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450\Documents\Doktorarbeit\Veröffentlichung\"/>
    </mc:Choice>
  </mc:AlternateContent>
  <bookViews>
    <workbookView xWindow="0" yWindow="0" windowWidth="11010" windowHeight="9600" activeTab="3"/>
  </bookViews>
  <sheets>
    <sheet name="Blots PPP Inhibitors" sheetId="1" r:id="rId1"/>
    <sheet name="median calcul. PPP Inhibitors" sheetId="2" r:id="rId2"/>
    <sheet name="Blots PPP kds" sheetId="3" r:id="rId3"/>
    <sheet name="median calcul. PPP kds" sheetId="5" r:id="rId4"/>
  </sheets>
  <externalReferences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6" i="5" l="1"/>
  <c r="Q26" i="5"/>
  <c r="L26" i="5"/>
  <c r="G26" i="5"/>
  <c r="V25" i="5"/>
  <c r="Q25" i="5"/>
  <c r="L25" i="5"/>
  <c r="G25" i="5"/>
  <c r="V24" i="5"/>
  <c r="Q24" i="5"/>
  <c r="L24" i="5"/>
  <c r="G24" i="5"/>
  <c r="V21" i="5"/>
  <c r="Q21" i="5"/>
  <c r="L21" i="5"/>
  <c r="G21" i="5"/>
  <c r="V20" i="5"/>
  <c r="Q20" i="5"/>
  <c r="L20" i="5"/>
  <c r="G20" i="5"/>
  <c r="V19" i="5"/>
  <c r="Q19" i="5"/>
  <c r="L19" i="5"/>
  <c r="G19" i="5"/>
  <c r="V18" i="5"/>
  <c r="Q18" i="5"/>
  <c r="L18" i="5"/>
  <c r="G18" i="5"/>
  <c r="V17" i="5"/>
  <c r="Q17" i="5"/>
  <c r="L17" i="5"/>
  <c r="G17" i="5"/>
  <c r="V16" i="5"/>
  <c r="Q16" i="5"/>
  <c r="L16" i="5"/>
  <c r="G16" i="5"/>
  <c r="V15" i="5"/>
  <c r="Q15" i="5"/>
  <c r="L15" i="5"/>
  <c r="G15" i="5"/>
  <c r="V14" i="5"/>
  <c r="Q14" i="5"/>
  <c r="L14" i="5"/>
  <c r="G14" i="5"/>
  <c r="V13" i="5"/>
  <c r="Q13" i="5"/>
  <c r="L13" i="5"/>
  <c r="G13" i="5"/>
  <c r="V12" i="5"/>
  <c r="Q12" i="5"/>
  <c r="L12" i="5"/>
  <c r="G12" i="5"/>
  <c r="V11" i="5"/>
  <c r="Q11" i="5"/>
  <c r="L11" i="5"/>
  <c r="G11" i="5"/>
  <c r="V10" i="5"/>
  <c r="Q10" i="5"/>
  <c r="L10" i="5"/>
  <c r="G10" i="5"/>
  <c r="V9" i="5"/>
  <c r="Q9" i="5"/>
  <c r="L9" i="5"/>
  <c r="G9" i="5"/>
  <c r="V8" i="5"/>
  <c r="Q8" i="5"/>
  <c r="L8" i="5"/>
  <c r="G8" i="5"/>
  <c r="V7" i="5"/>
  <c r="Q7" i="5"/>
  <c r="L7" i="5"/>
  <c r="G7" i="5"/>
  <c r="V6" i="5"/>
  <c r="Q6" i="5"/>
  <c r="L6" i="5"/>
  <c r="G6" i="5"/>
  <c r="V5" i="5"/>
  <c r="Q5" i="5"/>
  <c r="L5" i="5"/>
  <c r="G5" i="5"/>
  <c r="V4" i="5"/>
  <c r="Q4" i="5"/>
  <c r="L4" i="5"/>
  <c r="G4" i="5"/>
  <c r="V3" i="5"/>
  <c r="Q3" i="5"/>
  <c r="L3" i="5"/>
  <c r="G3" i="5"/>
  <c r="R17" i="3"/>
  <c r="Q17" i="3"/>
  <c r="P17" i="3"/>
  <c r="O17" i="3"/>
  <c r="L16" i="3"/>
  <c r="K16" i="3"/>
  <c r="J16" i="3"/>
  <c r="I16" i="3"/>
  <c r="R15" i="3"/>
  <c r="Q15" i="3"/>
  <c r="P15" i="3"/>
  <c r="O15" i="3"/>
  <c r="L14" i="3"/>
  <c r="K14" i="3"/>
  <c r="J14" i="3"/>
  <c r="I14" i="3"/>
  <c r="L13" i="3"/>
  <c r="K13" i="3"/>
  <c r="J13" i="3"/>
  <c r="I13" i="3"/>
  <c r="L12" i="3"/>
  <c r="K12" i="3"/>
  <c r="J12" i="3"/>
  <c r="I12" i="3"/>
  <c r="L11" i="3"/>
  <c r="K11" i="3"/>
  <c r="J11" i="3"/>
  <c r="I11" i="3"/>
  <c r="L10" i="3"/>
  <c r="K10" i="3"/>
  <c r="J10" i="3"/>
  <c r="I10" i="3"/>
  <c r="L8" i="3"/>
  <c r="K8" i="3"/>
  <c r="J8" i="3"/>
  <c r="I8" i="3"/>
  <c r="L3" i="3"/>
  <c r="K3" i="3"/>
  <c r="J3" i="3"/>
  <c r="I3" i="3"/>
  <c r="L2" i="3"/>
  <c r="K2" i="3"/>
  <c r="J2" i="3"/>
  <c r="I2" i="3"/>
  <c r="V25" i="2" l="1"/>
  <c r="V24" i="2"/>
  <c r="V23" i="2"/>
  <c r="V20" i="2"/>
  <c r="V19" i="2"/>
  <c r="V18" i="2"/>
  <c r="V17" i="2"/>
  <c r="V16" i="2"/>
  <c r="V15" i="2"/>
  <c r="V14" i="2"/>
  <c r="V13" i="2"/>
  <c r="V12" i="2"/>
  <c r="V11" i="2"/>
  <c r="V10" i="2"/>
  <c r="V9" i="2"/>
  <c r="V8" i="2"/>
  <c r="V7" i="2"/>
  <c r="V6" i="2"/>
  <c r="V5" i="2"/>
  <c r="V4" i="2"/>
  <c r="V3" i="2"/>
  <c r="V2" i="2"/>
  <c r="Q25" i="2"/>
  <c r="Q24" i="2"/>
  <c r="Q23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  <c r="Q4" i="2"/>
  <c r="Q3" i="2"/>
  <c r="Q2" i="2"/>
  <c r="L25" i="2"/>
  <c r="L24" i="2"/>
  <c r="L23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L2" i="2"/>
  <c r="G17" i="2"/>
  <c r="G16" i="2"/>
  <c r="G15" i="2"/>
  <c r="G12" i="2"/>
  <c r="G10" i="2"/>
  <c r="G4" i="2"/>
  <c r="G3" i="2"/>
  <c r="G5" i="2"/>
  <c r="G6" i="2"/>
  <c r="G7" i="2"/>
  <c r="G8" i="2"/>
  <c r="G9" i="2"/>
  <c r="G11" i="2"/>
  <c r="G13" i="2"/>
  <c r="G14" i="2"/>
  <c r="G18" i="2"/>
  <c r="G19" i="2"/>
  <c r="G20" i="2"/>
  <c r="G23" i="2"/>
  <c r="G24" i="2"/>
  <c r="G25" i="2"/>
  <c r="G2" i="2"/>
  <c r="P14" i="1" l="1"/>
  <c r="Q14" i="1"/>
  <c r="R14" i="1"/>
  <c r="O14" i="1"/>
  <c r="P15" i="1" l="1"/>
  <c r="Q15" i="1"/>
  <c r="R15" i="1"/>
  <c r="O15" i="1"/>
  <c r="P17" i="1"/>
  <c r="Q17" i="1"/>
  <c r="R17" i="1"/>
  <c r="O17" i="1"/>
</calcChain>
</file>

<file path=xl/sharedStrings.xml><?xml version="1.0" encoding="utf-8"?>
<sst xmlns="http://schemas.openxmlformats.org/spreadsheetml/2006/main" count="240" uniqueCount="62">
  <si>
    <t>ctrl</t>
  </si>
  <si>
    <t>Oxythiamine</t>
  </si>
  <si>
    <t>Physcion</t>
  </si>
  <si>
    <t>6ANA</t>
  </si>
  <si>
    <t>CD206</t>
  </si>
  <si>
    <t>CD38</t>
  </si>
  <si>
    <t>CD11b</t>
  </si>
  <si>
    <t>CD80</t>
  </si>
  <si>
    <t>CD200R</t>
  </si>
  <si>
    <t>PD-L1</t>
  </si>
  <si>
    <t>PD-1</t>
  </si>
  <si>
    <t>CD64</t>
  </si>
  <si>
    <t>CD115</t>
  </si>
  <si>
    <t>MHC II</t>
  </si>
  <si>
    <t>iNOS</t>
  </si>
  <si>
    <t>IL-10</t>
  </si>
  <si>
    <t>Arg1</t>
  </si>
  <si>
    <t>CD68</t>
  </si>
  <si>
    <t>CD86</t>
  </si>
  <si>
    <t>F4/80</t>
  </si>
  <si>
    <t>EGR-2</t>
  </si>
  <si>
    <t>CCR7</t>
  </si>
  <si>
    <t>M1</t>
  </si>
  <si>
    <t>M2</t>
  </si>
  <si>
    <t>Myelocytes/Macrophages</t>
  </si>
  <si>
    <r>
      <t>TGF-</t>
    </r>
    <r>
      <rPr>
        <b/>
        <sz val="10"/>
        <rFont val="Calibri"/>
        <family val="2"/>
      </rPr>
      <t>β</t>
    </r>
  </si>
  <si>
    <r>
      <t>SIRP</t>
    </r>
    <r>
      <rPr>
        <b/>
        <sz val="10"/>
        <rFont val="Calibri"/>
        <family val="2"/>
      </rPr>
      <t>α</t>
    </r>
  </si>
  <si>
    <t>CD16/32</t>
  </si>
  <si>
    <t>Mean</t>
  </si>
  <si>
    <r>
      <t>SIRP</t>
    </r>
    <r>
      <rPr>
        <b/>
        <sz val="10"/>
        <rFont val="Calibri"/>
        <family val="2"/>
      </rPr>
      <t>α (1:1000)</t>
    </r>
  </si>
  <si>
    <t>PD-L1 (1:10)</t>
  </si>
  <si>
    <t>CD115 (1:10)</t>
  </si>
  <si>
    <r>
      <t>TGF-</t>
    </r>
    <r>
      <rPr>
        <b/>
        <sz val="10"/>
        <rFont val="Calibri"/>
        <family val="2"/>
      </rPr>
      <t>β (1:100)</t>
    </r>
  </si>
  <si>
    <t>CD86 (1:10)</t>
  </si>
  <si>
    <t>CD80 (1:10)</t>
  </si>
  <si>
    <t>CD68 (1:100)</t>
  </si>
  <si>
    <t>CD64 (1:10)</t>
  </si>
  <si>
    <t>CD200R (1:2)</t>
  </si>
  <si>
    <t>fehlte</t>
  </si>
  <si>
    <t>CD16/32 (1:2000)</t>
  </si>
  <si>
    <t>CD38 (1:2)</t>
  </si>
  <si>
    <t>iNOS (1:2)</t>
  </si>
  <si>
    <t>CD206 (1:2)</t>
  </si>
  <si>
    <t>EGR-2 (1:2)</t>
  </si>
  <si>
    <t>M2 / TAM</t>
  </si>
  <si>
    <t>TAM</t>
  </si>
  <si>
    <t>TAM / M1</t>
  </si>
  <si>
    <t>MLP</t>
  </si>
  <si>
    <t>TKT512</t>
  </si>
  <si>
    <t>6PGD211</t>
  </si>
  <si>
    <t>empty vector</t>
  </si>
  <si>
    <t>shRNA TKT512</t>
  </si>
  <si>
    <t>shRNA 6PGD211</t>
  </si>
  <si>
    <t>CD86 (1:20)</t>
  </si>
  <si>
    <r>
      <t>TGF-</t>
    </r>
    <r>
      <rPr>
        <b/>
        <sz val="10"/>
        <rFont val="Calibri"/>
        <family val="2"/>
      </rPr>
      <t>β (1:20)</t>
    </r>
  </si>
  <si>
    <t>MHC II (1:2)</t>
  </si>
  <si>
    <t>CD80 (1:20)</t>
  </si>
  <si>
    <t>Median</t>
  </si>
  <si>
    <t>11.12.</t>
  </si>
  <si>
    <t>14.12.</t>
  </si>
  <si>
    <t>14.01.</t>
  </si>
  <si>
    <t>15.0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name val="Calibri"/>
      <family val="2"/>
    </font>
    <font>
      <sz val="11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0"/>
      <color rgb="FFFF0000"/>
      <name val="Arial"/>
      <family val="2"/>
    </font>
    <font>
      <i/>
      <sz val="11"/>
      <color rgb="FFFF0000"/>
      <name val="Calibri"/>
      <family val="2"/>
      <scheme val="minor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Fill="1"/>
    <xf numFmtId="0" fontId="2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0" fillId="2" borderId="0" xfId="0" applyFill="1"/>
    <xf numFmtId="0" fontId="4" fillId="0" borderId="0" xfId="0" applyFont="1" applyFill="1"/>
    <xf numFmtId="0" fontId="0" fillId="0" borderId="1" xfId="0" applyBorder="1"/>
    <xf numFmtId="0" fontId="0" fillId="2" borderId="1" xfId="0" applyFill="1" applyBorder="1"/>
    <xf numFmtId="0" fontId="1" fillId="0" borderId="2" xfId="0" applyFont="1" applyBorder="1" applyAlignment="1">
      <alignment horizontal="center"/>
    </xf>
    <xf numFmtId="0" fontId="0" fillId="0" borderId="2" xfId="0" applyBorder="1"/>
    <xf numFmtId="0" fontId="2" fillId="0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0" fillId="0" borderId="3" xfId="0" applyBorder="1"/>
    <xf numFmtId="0" fontId="1" fillId="0" borderId="1" xfId="0" applyFont="1" applyBorder="1"/>
    <xf numFmtId="0" fontId="0" fillId="0" borderId="1" xfId="0" applyFill="1" applyBorder="1"/>
    <xf numFmtId="0" fontId="6" fillId="0" borderId="0" xfId="0" applyFont="1" applyFill="1"/>
    <xf numFmtId="0" fontId="7" fillId="0" borderId="0" xfId="0" applyFont="1" applyFill="1"/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49" fontId="8" fillId="0" borderId="0" xfId="0" applyNumberFormat="1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0" fillId="0" borderId="0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1 and M2 marker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'Blots PPP Inhibitors'!$I$1</c:f>
              <c:strCache>
                <c:ptCount val="1"/>
                <c:pt idx="0">
                  <c:v>ctrl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ysClr val="windowText" lastClr="000000"/>
              </a:solidFill>
              <a:ln w="25400">
                <a:solidFill>
                  <a:schemeClr val="tx1"/>
                </a:solidFill>
              </a:ln>
              <a:effectLst/>
            </c:spPr>
          </c:marker>
          <c:cat>
            <c:strRef>
              <c:f>'Blots PPP Inhibitors'!$H$2:$H$16</c:f>
              <c:strCache>
                <c:ptCount val="15"/>
                <c:pt idx="0">
                  <c:v>CD68 (1:100)</c:v>
                </c:pt>
                <c:pt idx="1">
                  <c:v>CD86 (1:10)</c:v>
                </c:pt>
                <c:pt idx="2">
                  <c:v>CD38 (1:2)</c:v>
                </c:pt>
                <c:pt idx="3">
                  <c:v>CCR7</c:v>
                </c:pt>
                <c:pt idx="4">
                  <c:v>EGR-2 (1:2)</c:v>
                </c:pt>
                <c:pt idx="5">
                  <c:v>Arg1</c:v>
                </c:pt>
                <c:pt idx="6">
                  <c:v>CD115 (1:10)</c:v>
                </c:pt>
                <c:pt idx="7">
                  <c:v>IL-10</c:v>
                </c:pt>
                <c:pt idx="8">
                  <c:v>CD206 (1:2)</c:v>
                </c:pt>
                <c:pt idx="9">
                  <c:v>CD16/32 (1:2000)</c:v>
                </c:pt>
                <c:pt idx="10">
                  <c:v>TGF-β (1:100)</c:v>
                </c:pt>
                <c:pt idx="11">
                  <c:v>CD64 (1:10)</c:v>
                </c:pt>
                <c:pt idx="12">
                  <c:v>MHC II</c:v>
                </c:pt>
                <c:pt idx="13">
                  <c:v>iNOS (1:2)</c:v>
                </c:pt>
                <c:pt idx="14">
                  <c:v>CD80 (1:10)</c:v>
                </c:pt>
              </c:strCache>
            </c:strRef>
          </c:cat>
          <c:val>
            <c:numRef>
              <c:f>'Blots PPP Inhibitors'!$I$2:$I$16</c:f>
              <c:numCache>
                <c:formatCode>General</c:formatCode>
                <c:ptCount val="15"/>
                <c:pt idx="0">
                  <c:v>0.76129963302801118</c:v>
                </c:pt>
                <c:pt idx="1">
                  <c:v>1.4334081338783708</c:v>
                </c:pt>
                <c:pt idx="2">
                  <c:v>0.39125892488916381</c:v>
                </c:pt>
                <c:pt idx="3">
                  <c:v>1.1163946865591374</c:v>
                </c:pt>
                <c:pt idx="4">
                  <c:v>0.99260133813628482</c:v>
                </c:pt>
                <c:pt idx="5">
                  <c:v>1.1590194264569842</c:v>
                </c:pt>
                <c:pt idx="6">
                  <c:v>1.2172186592143488</c:v>
                </c:pt>
                <c:pt idx="7">
                  <c:v>0.90002101108334642</c:v>
                </c:pt>
                <c:pt idx="8">
                  <c:v>0.67862318840579705</c:v>
                </c:pt>
                <c:pt idx="9">
                  <c:v>1.6745355654446563</c:v>
                </c:pt>
                <c:pt idx="10">
                  <c:v>0.35542165242165247</c:v>
                </c:pt>
                <c:pt idx="11">
                  <c:v>0.90144570568638649</c:v>
                </c:pt>
                <c:pt idx="12">
                  <c:v>1.326715495536569</c:v>
                </c:pt>
                <c:pt idx="13">
                  <c:v>0.76245193573982528</c:v>
                </c:pt>
                <c:pt idx="14">
                  <c:v>0.981236791728091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3B-4B8C-95AF-614880CDC7A8}"/>
            </c:ext>
          </c:extLst>
        </c:ser>
        <c:ser>
          <c:idx val="1"/>
          <c:order val="1"/>
          <c:tx>
            <c:strRef>
              <c:f>'Blots PPP Inhibitors'!$J$1</c:f>
              <c:strCache>
                <c:ptCount val="1"/>
                <c:pt idx="0">
                  <c:v>Oxythiamine</c:v>
                </c:pt>
              </c:strCache>
            </c:strRef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8"/>
            <c:spPr>
              <a:noFill/>
              <a:ln w="28575">
                <a:solidFill>
                  <a:srgbClr val="0070C0"/>
                </a:solidFill>
              </a:ln>
              <a:effectLst/>
            </c:spPr>
          </c:marker>
          <c:cat>
            <c:strRef>
              <c:f>'Blots PPP Inhibitors'!$H$2:$H$16</c:f>
              <c:strCache>
                <c:ptCount val="15"/>
                <c:pt idx="0">
                  <c:v>CD68 (1:100)</c:v>
                </c:pt>
                <c:pt idx="1">
                  <c:v>CD86 (1:10)</c:v>
                </c:pt>
                <c:pt idx="2">
                  <c:v>CD38 (1:2)</c:v>
                </c:pt>
                <c:pt idx="3">
                  <c:v>CCR7</c:v>
                </c:pt>
                <c:pt idx="4">
                  <c:v>EGR-2 (1:2)</c:v>
                </c:pt>
                <c:pt idx="5">
                  <c:v>Arg1</c:v>
                </c:pt>
                <c:pt idx="6">
                  <c:v>CD115 (1:10)</c:v>
                </c:pt>
                <c:pt idx="7">
                  <c:v>IL-10</c:v>
                </c:pt>
                <c:pt idx="8">
                  <c:v>CD206 (1:2)</c:v>
                </c:pt>
                <c:pt idx="9">
                  <c:v>CD16/32 (1:2000)</c:v>
                </c:pt>
                <c:pt idx="10">
                  <c:v>TGF-β (1:100)</c:v>
                </c:pt>
                <c:pt idx="11">
                  <c:v>CD64 (1:10)</c:v>
                </c:pt>
                <c:pt idx="12">
                  <c:v>MHC II</c:v>
                </c:pt>
                <c:pt idx="13">
                  <c:v>iNOS (1:2)</c:v>
                </c:pt>
                <c:pt idx="14">
                  <c:v>CD80 (1:10)</c:v>
                </c:pt>
              </c:strCache>
            </c:strRef>
          </c:cat>
          <c:val>
            <c:numRef>
              <c:f>'Blots PPP Inhibitors'!$J$2:$J$16</c:f>
              <c:numCache>
                <c:formatCode>General</c:formatCode>
                <c:ptCount val="15"/>
                <c:pt idx="0">
                  <c:v>0.85646183917099994</c:v>
                </c:pt>
                <c:pt idx="1">
                  <c:v>1.7037067505909811</c:v>
                </c:pt>
                <c:pt idx="2">
                  <c:v>0.64252049180327864</c:v>
                </c:pt>
                <c:pt idx="3">
                  <c:v>1.1821678692051023</c:v>
                </c:pt>
                <c:pt idx="4">
                  <c:v>0.83704640002004871</c:v>
                </c:pt>
                <c:pt idx="5">
                  <c:v>0.93848288621646625</c:v>
                </c:pt>
                <c:pt idx="6">
                  <c:v>0.87448164550966268</c:v>
                </c:pt>
                <c:pt idx="7">
                  <c:v>0.85393545095037637</c:v>
                </c:pt>
                <c:pt idx="8">
                  <c:v>0.58709650856389994</c:v>
                </c:pt>
                <c:pt idx="9">
                  <c:v>1.1649713922441196</c:v>
                </c:pt>
                <c:pt idx="10">
                  <c:v>0.63824921277552871</c:v>
                </c:pt>
                <c:pt idx="11">
                  <c:v>0.6776587652380327</c:v>
                </c:pt>
                <c:pt idx="12">
                  <c:v>0.93107357328967422</c:v>
                </c:pt>
                <c:pt idx="13">
                  <c:v>0.60669275872821482</c:v>
                </c:pt>
                <c:pt idx="14">
                  <c:v>0.614564350004740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53B-4B8C-95AF-614880CDC7A8}"/>
            </c:ext>
          </c:extLst>
        </c:ser>
        <c:ser>
          <c:idx val="2"/>
          <c:order val="2"/>
          <c:tx>
            <c:strRef>
              <c:f>'Blots PPP Inhibitors'!$K$1</c:f>
              <c:strCache>
                <c:ptCount val="1"/>
                <c:pt idx="0">
                  <c:v>Physcion</c:v>
                </c:pt>
              </c:strCache>
            </c:strRef>
          </c:tx>
          <c:spPr>
            <a:ln w="2222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8"/>
            <c:spPr>
              <a:noFill/>
              <a:ln w="28575">
                <a:solidFill>
                  <a:srgbClr val="C00000"/>
                </a:solidFill>
              </a:ln>
              <a:effectLst/>
            </c:spPr>
          </c:marker>
          <c:cat>
            <c:strRef>
              <c:f>'Blots PPP Inhibitors'!$H$2:$H$16</c:f>
              <c:strCache>
                <c:ptCount val="15"/>
                <c:pt idx="0">
                  <c:v>CD68 (1:100)</c:v>
                </c:pt>
                <c:pt idx="1">
                  <c:v>CD86 (1:10)</c:v>
                </c:pt>
                <c:pt idx="2">
                  <c:v>CD38 (1:2)</c:v>
                </c:pt>
                <c:pt idx="3">
                  <c:v>CCR7</c:v>
                </c:pt>
                <c:pt idx="4">
                  <c:v>EGR-2 (1:2)</c:v>
                </c:pt>
                <c:pt idx="5">
                  <c:v>Arg1</c:v>
                </c:pt>
                <c:pt idx="6">
                  <c:v>CD115 (1:10)</c:v>
                </c:pt>
                <c:pt idx="7">
                  <c:v>IL-10</c:v>
                </c:pt>
                <c:pt idx="8">
                  <c:v>CD206 (1:2)</c:v>
                </c:pt>
                <c:pt idx="9">
                  <c:v>CD16/32 (1:2000)</c:v>
                </c:pt>
                <c:pt idx="10">
                  <c:v>TGF-β (1:100)</c:v>
                </c:pt>
                <c:pt idx="11">
                  <c:v>CD64 (1:10)</c:v>
                </c:pt>
                <c:pt idx="12">
                  <c:v>MHC II</c:v>
                </c:pt>
                <c:pt idx="13">
                  <c:v>iNOS (1:2)</c:v>
                </c:pt>
                <c:pt idx="14">
                  <c:v>CD80 (1:10)</c:v>
                </c:pt>
              </c:strCache>
            </c:strRef>
          </c:cat>
          <c:val>
            <c:numRef>
              <c:f>'Blots PPP Inhibitors'!$K$2:$K$16</c:f>
              <c:numCache>
                <c:formatCode>General</c:formatCode>
                <c:ptCount val="15"/>
                <c:pt idx="0">
                  <c:v>0.82369953403339213</c:v>
                </c:pt>
                <c:pt idx="1">
                  <c:v>1.4289358507367953</c:v>
                </c:pt>
                <c:pt idx="2">
                  <c:v>1.4618586645530467</c:v>
                </c:pt>
                <c:pt idx="3">
                  <c:v>1.2645885362981915</c:v>
                </c:pt>
                <c:pt idx="4">
                  <c:v>0.75760149068011673</c:v>
                </c:pt>
                <c:pt idx="5">
                  <c:v>0.97391304347826091</c:v>
                </c:pt>
                <c:pt idx="6">
                  <c:v>0.6704162008968042</c:v>
                </c:pt>
                <c:pt idx="7">
                  <c:v>0.93248313485363532</c:v>
                </c:pt>
                <c:pt idx="8">
                  <c:v>1.1933465085638999</c:v>
                </c:pt>
                <c:pt idx="9">
                  <c:v>0.99245249699795157</c:v>
                </c:pt>
                <c:pt idx="10">
                  <c:v>0.37757474883790676</c:v>
                </c:pt>
                <c:pt idx="11">
                  <c:v>0.75328617467957126</c:v>
                </c:pt>
                <c:pt idx="12">
                  <c:v>0.80014778875157999</c:v>
                </c:pt>
                <c:pt idx="13">
                  <c:v>1.1038411667397547</c:v>
                </c:pt>
                <c:pt idx="14">
                  <c:v>0.357714150458934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53B-4B8C-95AF-614880CDC7A8}"/>
            </c:ext>
          </c:extLst>
        </c:ser>
        <c:ser>
          <c:idx val="3"/>
          <c:order val="3"/>
          <c:tx>
            <c:strRef>
              <c:f>'Blots PPP Inhibitors'!$L$1</c:f>
              <c:strCache>
                <c:ptCount val="1"/>
                <c:pt idx="0">
                  <c:v>6ANA</c:v>
                </c:pt>
              </c:strCache>
            </c:strRef>
          </c:tx>
          <c:spPr>
            <a:ln w="2222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8"/>
            <c:spPr>
              <a:noFill/>
              <a:ln w="28575">
                <a:solidFill>
                  <a:srgbClr val="FFC000"/>
                </a:solidFill>
              </a:ln>
              <a:effectLst/>
            </c:spPr>
          </c:marker>
          <c:cat>
            <c:strRef>
              <c:f>'Blots PPP Inhibitors'!$H$2:$H$16</c:f>
              <c:strCache>
                <c:ptCount val="15"/>
                <c:pt idx="0">
                  <c:v>CD68 (1:100)</c:v>
                </c:pt>
                <c:pt idx="1">
                  <c:v>CD86 (1:10)</c:v>
                </c:pt>
                <c:pt idx="2">
                  <c:v>CD38 (1:2)</c:v>
                </c:pt>
                <c:pt idx="3">
                  <c:v>CCR7</c:v>
                </c:pt>
                <c:pt idx="4">
                  <c:v>EGR-2 (1:2)</c:v>
                </c:pt>
                <c:pt idx="5">
                  <c:v>Arg1</c:v>
                </c:pt>
                <c:pt idx="6">
                  <c:v>CD115 (1:10)</c:v>
                </c:pt>
                <c:pt idx="7">
                  <c:v>IL-10</c:v>
                </c:pt>
                <c:pt idx="8">
                  <c:v>CD206 (1:2)</c:v>
                </c:pt>
                <c:pt idx="9">
                  <c:v>CD16/32 (1:2000)</c:v>
                </c:pt>
                <c:pt idx="10">
                  <c:v>TGF-β (1:100)</c:v>
                </c:pt>
                <c:pt idx="11">
                  <c:v>CD64 (1:10)</c:v>
                </c:pt>
                <c:pt idx="12">
                  <c:v>MHC II</c:v>
                </c:pt>
                <c:pt idx="13">
                  <c:v>iNOS (1:2)</c:v>
                </c:pt>
                <c:pt idx="14">
                  <c:v>CD80 (1:10)</c:v>
                </c:pt>
              </c:strCache>
            </c:strRef>
          </c:cat>
          <c:val>
            <c:numRef>
              <c:f>'Blots PPP Inhibitors'!$L$2:$L$16</c:f>
              <c:numCache>
                <c:formatCode>General</c:formatCode>
                <c:ptCount val="15"/>
                <c:pt idx="0">
                  <c:v>1.0394588174400843</c:v>
                </c:pt>
                <c:pt idx="1">
                  <c:v>1.703303368167506</c:v>
                </c:pt>
                <c:pt idx="2">
                  <c:v>0.65538586452211567</c:v>
                </c:pt>
                <c:pt idx="3">
                  <c:v>1.191366167861057</c:v>
                </c:pt>
                <c:pt idx="4">
                  <c:v>0.69661170185525989</c:v>
                </c:pt>
                <c:pt idx="5">
                  <c:v>0.89759481961147092</c:v>
                </c:pt>
                <c:pt idx="6">
                  <c:v>0.97652284640646703</c:v>
                </c:pt>
                <c:pt idx="7">
                  <c:v>0.73349691962510233</c:v>
                </c:pt>
                <c:pt idx="8">
                  <c:v>0.5353425559947298</c:v>
                </c:pt>
                <c:pt idx="9">
                  <c:v>1.1958359821996187</c:v>
                </c:pt>
                <c:pt idx="10">
                  <c:v>0.49655165692007808</c:v>
                </c:pt>
                <c:pt idx="11">
                  <c:v>0.75890905084193927</c:v>
                </c:pt>
                <c:pt idx="12">
                  <c:v>0.90077970126092743</c:v>
                </c:pt>
                <c:pt idx="13">
                  <c:v>0.6755190077959663</c:v>
                </c:pt>
                <c:pt idx="14">
                  <c:v>0.457717770368076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53B-4B8C-95AF-614880CDC7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0006000"/>
        <c:axId val="1939995184"/>
      </c:radarChart>
      <c:catAx>
        <c:axId val="1940006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9995184"/>
        <c:crosses val="autoZero"/>
        <c:auto val="1"/>
        <c:lblAlgn val="ctr"/>
        <c:lblOffset val="100"/>
        <c:noMultiLvlLbl val="0"/>
      </c:catAx>
      <c:valAx>
        <c:axId val="1939995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in"/>
        <c:tickLblPos val="nextTo"/>
        <c:spPr>
          <a:noFill/>
          <a:ln w="15875">
            <a:solidFill>
              <a:schemeClr val="tx1">
                <a:lumMod val="50000"/>
                <a:lumOff val="50000"/>
              </a:schemeClr>
            </a:solidFill>
            <a:prstDash val="sysDot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0006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mmunmodulatory marker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'Blots PPP Inhibitors'!$O$13</c:f>
              <c:strCache>
                <c:ptCount val="1"/>
                <c:pt idx="0">
                  <c:v>ctrl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ysClr val="windowText" lastClr="000000"/>
              </a:solidFill>
              <a:ln w="25400">
                <a:solidFill>
                  <a:schemeClr val="tx1"/>
                </a:solidFill>
              </a:ln>
              <a:effectLst/>
            </c:spPr>
          </c:marker>
          <c:cat>
            <c:strRef>
              <c:f>'Blots PPP Inhibitors'!$N$14:$N$17</c:f>
              <c:strCache>
                <c:ptCount val="4"/>
                <c:pt idx="0">
                  <c:v>CD200R (1:2)</c:v>
                </c:pt>
                <c:pt idx="1">
                  <c:v>PD-L1 (1:10)</c:v>
                </c:pt>
                <c:pt idx="2">
                  <c:v>PD-1</c:v>
                </c:pt>
                <c:pt idx="3">
                  <c:v>SIRPα (1:1000)</c:v>
                </c:pt>
              </c:strCache>
            </c:strRef>
          </c:cat>
          <c:val>
            <c:numRef>
              <c:f>'Blots PPP Inhibitors'!$O$14:$O$17</c:f>
              <c:numCache>
                <c:formatCode>General</c:formatCode>
                <c:ptCount val="4"/>
                <c:pt idx="0">
                  <c:v>0.58519574186749379</c:v>
                </c:pt>
                <c:pt idx="1">
                  <c:v>0.81202831482243243</c:v>
                </c:pt>
                <c:pt idx="2">
                  <c:v>1.199181280614573</c:v>
                </c:pt>
                <c:pt idx="3">
                  <c:v>1.00292494588837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3B-4B8C-95AF-614880CDC7A8}"/>
            </c:ext>
          </c:extLst>
        </c:ser>
        <c:ser>
          <c:idx val="1"/>
          <c:order val="1"/>
          <c:tx>
            <c:strRef>
              <c:f>'Blots PPP Inhibitors'!$P$13</c:f>
              <c:strCache>
                <c:ptCount val="1"/>
                <c:pt idx="0">
                  <c:v>Oxythiamine</c:v>
                </c:pt>
              </c:strCache>
            </c:strRef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8"/>
            <c:spPr>
              <a:noFill/>
              <a:ln w="28575">
                <a:solidFill>
                  <a:srgbClr val="0070C0"/>
                </a:solidFill>
              </a:ln>
              <a:effectLst/>
            </c:spPr>
          </c:marker>
          <c:cat>
            <c:strRef>
              <c:f>'Blots PPP Inhibitors'!$N$14:$N$17</c:f>
              <c:strCache>
                <c:ptCount val="4"/>
                <c:pt idx="0">
                  <c:v>CD200R (1:2)</c:v>
                </c:pt>
                <c:pt idx="1">
                  <c:v>PD-L1 (1:10)</c:v>
                </c:pt>
                <c:pt idx="2">
                  <c:v>PD-1</c:v>
                </c:pt>
                <c:pt idx="3">
                  <c:v>SIRPα (1:1000)</c:v>
                </c:pt>
              </c:strCache>
            </c:strRef>
          </c:cat>
          <c:val>
            <c:numRef>
              <c:f>'Blots PPP Inhibitors'!$P$14:$P$17</c:f>
              <c:numCache>
                <c:formatCode>General</c:formatCode>
                <c:ptCount val="4"/>
                <c:pt idx="0">
                  <c:v>0.59848578302712163</c:v>
                </c:pt>
                <c:pt idx="1">
                  <c:v>0.70913671740795015</c:v>
                </c:pt>
                <c:pt idx="2">
                  <c:v>1.2620527023543768</c:v>
                </c:pt>
                <c:pt idx="3">
                  <c:v>0.752047436666244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53B-4B8C-95AF-614880CDC7A8}"/>
            </c:ext>
          </c:extLst>
        </c:ser>
        <c:ser>
          <c:idx val="2"/>
          <c:order val="2"/>
          <c:tx>
            <c:strRef>
              <c:f>'Blots PPP Inhibitors'!$Q$13</c:f>
              <c:strCache>
                <c:ptCount val="1"/>
                <c:pt idx="0">
                  <c:v>Physcion</c:v>
                </c:pt>
              </c:strCache>
            </c:strRef>
          </c:tx>
          <c:spPr>
            <a:ln w="2222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8"/>
            <c:spPr>
              <a:noFill/>
              <a:ln w="28575">
                <a:solidFill>
                  <a:srgbClr val="C00000"/>
                </a:solidFill>
              </a:ln>
              <a:effectLst/>
            </c:spPr>
          </c:marker>
          <c:cat>
            <c:strRef>
              <c:f>'Blots PPP Inhibitors'!$N$14:$N$17</c:f>
              <c:strCache>
                <c:ptCount val="4"/>
                <c:pt idx="0">
                  <c:v>CD200R (1:2)</c:v>
                </c:pt>
                <c:pt idx="1">
                  <c:v>PD-L1 (1:10)</c:v>
                </c:pt>
                <c:pt idx="2">
                  <c:v>PD-1</c:v>
                </c:pt>
                <c:pt idx="3">
                  <c:v>SIRPα (1:1000)</c:v>
                </c:pt>
              </c:strCache>
            </c:strRef>
          </c:cat>
          <c:val>
            <c:numRef>
              <c:f>'Blots PPP Inhibitors'!$Q$14:$Q$17</c:f>
              <c:numCache>
                <c:formatCode>General</c:formatCode>
                <c:ptCount val="4"/>
                <c:pt idx="0">
                  <c:v>1.2138836528009755</c:v>
                </c:pt>
                <c:pt idx="1">
                  <c:v>0.45625957802387085</c:v>
                </c:pt>
                <c:pt idx="2">
                  <c:v>1.0252176482197466</c:v>
                </c:pt>
                <c:pt idx="3">
                  <c:v>0.493597534930739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53B-4B8C-95AF-614880CDC7A8}"/>
            </c:ext>
          </c:extLst>
        </c:ser>
        <c:ser>
          <c:idx val="3"/>
          <c:order val="3"/>
          <c:tx>
            <c:strRef>
              <c:f>'Blots PPP Inhibitors'!$R$13</c:f>
              <c:strCache>
                <c:ptCount val="1"/>
                <c:pt idx="0">
                  <c:v>6ANA</c:v>
                </c:pt>
              </c:strCache>
            </c:strRef>
          </c:tx>
          <c:spPr>
            <a:ln w="2222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8"/>
            <c:spPr>
              <a:noFill/>
              <a:ln w="28575">
                <a:solidFill>
                  <a:srgbClr val="FFC000"/>
                </a:solidFill>
              </a:ln>
              <a:effectLst/>
            </c:spPr>
          </c:marker>
          <c:cat>
            <c:strRef>
              <c:f>'Blots PPP Inhibitors'!$N$14:$N$17</c:f>
              <c:strCache>
                <c:ptCount val="4"/>
                <c:pt idx="0">
                  <c:v>CD200R (1:2)</c:v>
                </c:pt>
                <c:pt idx="1">
                  <c:v>PD-L1 (1:10)</c:v>
                </c:pt>
                <c:pt idx="2">
                  <c:v>PD-1</c:v>
                </c:pt>
                <c:pt idx="3">
                  <c:v>SIRPα (1:1000)</c:v>
                </c:pt>
              </c:strCache>
            </c:strRef>
          </c:cat>
          <c:val>
            <c:numRef>
              <c:f>'Blots PPP Inhibitors'!$R$14:$R$17</c:f>
              <c:numCache>
                <c:formatCode>General</c:formatCode>
                <c:ptCount val="4"/>
                <c:pt idx="0">
                  <c:v>0.6331912182852143</c:v>
                </c:pt>
                <c:pt idx="1">
                  <c:v>0.47404867026562325</c:v>
                </c:pt>
                <c:pt idx="2">
                  <c:v>1.152754757119927</c:v>
                </c:pt>
                <c:pt idx="3">
                  <c:v>0.717725526491006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53B-4B8C-95AF-614880CDC7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0006000"/>
        <c:axId val="1939995184"/>
      </c:radarChart>
      <c:catAx>
        <c:axId val="1940006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9995184"/>
        <c:crosses val="autoZero"/>
        <c:auto val="1"/>
        <c:lblAlgn val="ctr"/>
        <c:lblOffset val="100"/>
        <c:noMultiLvlLbl val="0"/>
      </c:catAx>
      <c:valAx>
        <c:axId val="1939995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in"/>
        <c:tickLblPos val="nextTo"/>
        <c:spPr>
          <a:noFill/>
          <a:ln w="15875">
            <a:solidFill>
              <a:schemeClr val="tx1">
                <a:lumMod val="50000"/>
                <a:lumOff val="50000"/>
              </a:schemeClr>
            </a:solidFill>
            <a:prstDash val="sysDot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0006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1 and M2 marker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[1]Tabelle1!$I$1</c:f>
              <c:strCache>
                <c:ptCount val="1"/>
                <c:pt idx="0">
                  <c:v>ctrl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  <a:effectLst/>
            </c:spPr>
          </c:marker>
          <c:cat>
            <c:strRef>
              <c:f>[1]Tabelle1!$H$2:$H$16</c:f>
              <c:strCache>
                <c:ptCount val="15"/>
                <c:pt idx="0">
                  <c:v>CD68 (1:100)</c:v>
                </c:pt>
                <c:pt idx="1">
                  <c:v>CD86 (1:20)</c:v>
                </c:pt>
                <c:pt idx="2">
                  <c:v>CD38</c:v>
                </c:pt>
                <c:pt idx="3">
                  <c:v>CCR7</c:v>
                </c:pt>
                <c:pt idx="4">
                  <c:v>EGR-2</c:v>
                </c:pt>
                <c:pt idx="5">
                  <c:v>Arg1</c:v>
                </c:pt>
                <c:pt idx="6">
                  <c:v>CD115 (1:10)</c:v>
                </c:pt>
                <c:pt idx="7">
                  <c:v>IL-10</c:v>
                </c:pt>
                <c:pt idx="8">
                  <c:v>CD206 (1:2)</c:v>
                </c:pt>
                <c:pt idx="9">
                  <c:v>CD16/32 (1:2000)</c:v>
                </c:pt>
                <c:pt idx="10">
                  <c:v>TGF-β (1:20)</c:v>
                </c:pt>
                <c:pt idx="11">
                  <c:v>CD64 (1:10)</c:v>
                </c:pt>
                <c:pt idx="12">
                  <c:v>MHC II (1:2)</c:v>
                </c:pt>
                <c:pt idx="13">
                  <c:v>iNOS</c:v>
                </c:pt>
                <c:pt idx="14">
                  <c:v>CD80 (1:20)</c:v>
                </c:pt>
              </c:strCache>
            </c:strRef>
          </c:cat>
          <c:val>
            <c:numRef>
              <c:f>[1]Tabelle1!$I$2:$I$16</c:f>
              <c:numCache>
                <c:formatCode>General</c:formatCode>
                <c:ptCount val="15"/>
                <c:pt idx="0">
                  <c:v>0.69835123170081115</c:v>
                </c:pt>
                <c:pt idx="1">
                  <c:v>0.67140327417078005</c:v>
                </c:pt>
                <c:pt idx="2">
                  <c:v>0.78251784977832761</c:v>
                </c:pt>
                <c:pt idx="3">
                  <c:v>1.2572991373553808</c:v>
                </c:pt>
                <c:pt idx="4">
                  <c:v>2.0130487459751634</c:v>
                </c:pt>
                <c:pt idx="5">
                  <c:v>1.1590194264569842</c:v>
                </c:pt>
                <c:pt idx="6">
                  <c:v>1.2172186592143488</c:v>
                </c:pt>
                <c:pt idx="7">
                  <c:v>1.0082550931980256</c:v>
                </c:pt>
                <c:pt idx="8">
                  <c:v>0.67862318840579705</c:v>
                </c:pt>
                <c:pt idx="9">
                  <c:v>1.6745355654446563</c:v>
                </c:pt>
                <c:pt idx="10">
                  <c:v>1.7771082621082623</c:v>
                </c:pt>
                <c:pt idx="11">
                  <c:v>0.90144570568638649</c:v>
                </c:pt>
                <c:pt idx="12">
                  <c:v>0.66335774776828449</c:v>
                </c:pt>
                <c:pt idx="13">
                  <c:v>1.4539338810181348</c:v>
                </c:pt>
                <c:pt idx="14">
                  <c:v>0.49061839586404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DF-439E-A48B-915F9C8618A5}"/>
            </c:ext>
          </c:extLst>
        </c:ser>
        <c:ser>
          <c:idx val="1"/>
          <c:order val="1"/>
          <c:tx>
            <c:strRef>
              <c:f>[1]Tabelle1!$J$1</c:f>
              <c:strCache>
                <c:ptCount val="1"/>
                <c:pt idx="0">
                  <c:v>empty vector</c:v>
                </c:pt>
              </c:strCache>
            </c:strRef>
          </c:tx>
          <c:spPr>
            <a:ln w="22225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28575">
                <a:solidFill>
                  <a:srgbClr val="7030A0"/>
                </a:solidFill>
              </a:ln>
              <a:effectLst/>
            </c:spPr>
          </c:marker>
          <c:cat>
            <c:strRef>
              <c:f>[1]Tabelle1!$H$2:$H$16</c:f>
              <c:strCache>
                <c:ptCount val="15"/>
                <c:pt idx="0">
                  <c:v>CD68 (1:100)</c:v>
                </c:pt>
                <c:pt idx="1">
                  <c:v>CD86 (1:20)</c:v>
                </c:pt>
                <c:pt idx="2">
                  <c:v>CD38</c:v>
                </c:pt>
                <c:pt idx="3">
                  <c:v>CCR7</c:v>
                </c:pt>
                <c:pt idx="4">
                  <c:v>EGR-2</c:v>
                </c:pt>
                <c:pt idx="5">
                  <c:v>Arg1</c:v>
                </c:pt>
                <c:pt idx="6">
                  <c:v>CD115 (1:10)</c:v>
                </c:pt>
                <c:pt idx="7">
                  <c:v>IL-10</c:v>
                </c:pt>
                <c:pt idx="8">
                  <c:v>CD206 (1:2)</c:v>
                </c:pt>
                <c:pt idx="9">
                  <c:v>CD16/32 (1:2000)</c:v>
                </c:pt>
                <c:pt idx="10">
                  <c:v>TGF-β (1:20)</c:v>
                </c:pt>
                <c:pt idx="11">
                  <c:v>CD64 (1:10)</c:v>
                </c:pt>
                <c:pt idx="12">
                  <c:v>MHC II (1:2)</c:v>
                </c:pt>
                <c:pt idx="13">
                  <c:v>iNOS</c:v>
                </c:pt>
                <c:pt idx="14">
                  <c:v>CD80 (1:20)</c:v>
                </c:pt>
              </c:strCache>
            </c:strRef>
          </c:cat>
          <c:val>
            <c:numRef>
              <c:f>[1]Tabelle1!$J$2:$J$16</c:f>
              <c:numCache>
                <c:formatCode>General</c:formatCode>
                <c:ptCount val="15"/>
                <c:pt idx="0">
                  <c:v>0.81602126961547594</c:v>
                </c:pt>
                <c:pt idx="1">
                  <c:v>0.64222869644851932</c:v>
                </c:pt>
                <c:pt idx="2">
                  <c:v>1.7846424334152811</c:v>
                </c:pt>
                <c:pt idx="3">
                  <c:v>1.4045237225410139</c:v>
                </c:pt>
                <c:pt idx="4">
                  <c:v>0.93224266868423133</c:v>
                </c:pt>
                <c:pt idx="5">
                  <c:v>1.5278655480496841</c:v>
                </c:pt>
                <c:pt idx="6">
                  <c:v>0.29345459876814817</c:v>
                </c:pt>
                <c:pt idx="7">
                  <c:v>0.62843028726039485</c:v>
                </c:pt>
                <c:pt idx="8">
                  <c:v>0.74058295964125553</c:v>
                </c:pt>
                <c:pt idx="9">
                  <c:v>0.97635431654676252</c:v>
                </c:pt>
                <c:pt idx="10">
                  <c:v>0.38677680372258483</c:v>
                </c:pt>
                <c:pt idx="11">
                  <c:v>0.50056710082549705</c:v>
                </c:pt>
                <c:pt idx="12">
                  <c:v>0.67364893911009172</c:v>
                </c:pt>
                <c:pt idx="13">
                  <c:v>1.1729345279540961</c:v>
                </c:pt>
                <c:pt idx="14">
                  <c:v>0.459896705930191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1DF-439E-A48B-915F9C8618A5}"/>
            </c:ext>
          </c:extLst>
        </c:ser>
        <c:ser>
          <c:idx val="2"/>
          <c:order val="2"/>
          <c:tx>
            <c:strRef>
              <c:f>[1]Tabelle1!$K$1</c:f>
              <c:strCache>
                <c:ptCount val="1"/>
                <c:pt idx="0">
                  <c:v>shRNA TKT512</c:v>
                </c:pt>
              </c:strCache>
            </c:strRef>
          </c:tx>
          <c:spPr>
            <a:ln w="2222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28575">
                <a:solidFill>
                  <a:srgbClr val="92D050"/>
                </a:solidFill>
              </a:ln>
              <a:effectLst/>
            </c:spPr>
          </c:marker>
          <c:cat>
            <c:strRef>
              <c:f>[1]Tabelle1!$H$2:$H$16</c:f>
              <c:strCache>
                <c:ptCount val="15"/>
                <c:pt idx="0">
                  <c:v>CD68 (1:100)</c:v>
                </c:pt>
                <c:pt idx="1">
                  <c:v>CD86 (1:20)</c:v>
                </c:pt>
                <c:pt idx="2">
                  <c:v>CD38</c:v>
                </c:pt>
                <c:pt idx="3">
                  <c:v>CCR7</c:v>
                </c:pt>
                <c:pt idx="4">
                  <c:v>EGR-2</c:v>
                </c:pt>
                <c:pt idx="5">
                  <c:v>Arg1</c:v>
                </c:pt>
                <c:pt idx="6">
                  <c:v>CD115 (1:10)</c:v>
                </c:pt>
                <c:pt idx="7">
                  <c:v>IL-10</c:v>
                </c:pt>
                <c:pt idx="8">
                  <c:v>CD206 (1:2)</c:v>
                </c:pt>
                <c:pt idx="9">
                  <c:v>CD16/32 (1:2000)</c:v>
                </c:pt>
                <c:pt idx="10">
                  <c:v>TGF-β (1:20)</c:v>
                </c:pt>
                <c:pt idx="11">
                  <c:v>CD64 (1:10)</c:v>
                </c:pt>
                <c:pt idx="12">
                  <c:v>MHC II (1:2)</c:v>
                </c:pt>
                <c:pt idx="13">
                  <c:v>iNOS</c:v>
                </c:pt>
                <c:pt idx="14">
                  <c:v>CD80 (1:20)</c:v>
                </c:pt>
              </c:strCache>
            </c:strRef>
          </c:cat>
          <c:val>
            <c:numRef>
              <c:f>[1]Tabelle1!$K$2:$K$16</c:f>
              <c:numCache>
                <c:formatCode>General</c:formatCode>
                <c:ptCount val="15"/>
                <c:pt idx="0">
                  <c:v>0.9453604246448748</c:v>
                </c:pt>
                <c:pt idx="1">
                  <c:v>1.0382989245736982</c:v>
                </c:pt>
                <c:pt idx="2">
                  <c:v>1.2465985551091934</c:v>
                </c:pt>
                <c:pt idx="3">
                  <c:v>1.5996091593311341</c:v>
                </c:pt>
                <c:pt idx="4">
                  <c:v>0.80616265357251637</c:v>
                </c:pt>
                <c:pt idx="5">
                  <c:v>1.848098663926002</c:v>
                </c:pt>
                <c:pt idx="6">
                  <c:v>0.57844157104444238</c:v>
                </c:pt>
                <c:pt idx="7">
                  <c:v>0.85773873531479961</c:v>
                </c:pt>
                <c:pt idx="8">
                  <c:v>1.381186948297604</c:v>
                </c:pt>
                <c:pt idx="9">
                  <c:v>0.14288860789272481</c:v>
                </c:pt>
                <c:pt idx="10">
                  <c:v>1.1367233560090704</c:v>
                </c:pt>
                <c:pt idx="11">
                  <c:v>0.91518072613962287</c:v>
                </c:pt>
                <c:pt idx="12">
                  <c:v>1.7789098669558829</c:v>
                </c:pt>
                <c:pt idx="13">
                  <c:v>1.1620084994295792</c:v>
                </c:pt>
                <c:pt idx="14">
                  <c:v>1.42441044511410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1DF-439E-A48B-915F9C8618A5}"/>
            </c:ext>
          </c:extLst>
        </c:ser>
        <c:ser>
          <c:idx val="3"/>
          <c:order val="3"/>
          <c:tx>
            <c:strRef>
              <c:f>[1]Tabelle1!$L$1</c:f>
              <c:strCache>
                <c:ptCount val="1"/>
                <c:pt idx="0">
                  <c:v>shRNA 6PGD211</c:v>
                </c:pt>
              </c:strCache>
            </c:strRef>
          </c:tx>
          <c:spPr>
            <a:ln w="22225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28575">
                <a:solidFill>
                  <a:srgbClr val="00B0F0"/>
                </a:solidFill>
              </a:ln>
              <a:effectLst/>
            </c:spPr>
          </c:marker>
          <c:cat>
            <c:strRef>
              <c:f>[1]Tabelle1!$H$2:$H$16</c:f>
              <c:strCache>
                <c:ptCount val="15"/>
                <c:pt idx="0">
                  <c:v>CD68 (1:100)</c:v>
                </c:pt>
                <c:pt idx="1">
                  <c:v>CD86 (1:20)</c:v>
                </c:pt>
                <c:pt idx="2">
                  <c:v>CD38</c:v>
                </c:pt>
                <c:pt idx="3">
                  <c:v>CCR7</c:v>
                </c:pt>
                <c:pt idx="4">
                  <c:v>EGR-2</c:v>
                </c:pt>
                <c:pt idx="5">
                  <c:v>Arg1</c:v>
                </c:pt>
                <c:pt idx="6">
                  <c:v>CD115 (1:10)</c:v>
                </c:pt>
                <c:pt idx="7">
                  <c:v>IL-10</c:v>
                </c:pt>
                <c:pt idx="8">
                  <c:v>CD206 (1:2)</c:v>
                </c:pt>
                <c:pt idx="9">
                  <c:v>CD16/32 (1:2000)</c:v>
                </c:pt>
                <c:pt idx="10">
                  <c:v>TGF-β (1:20)</c:v>
                </c:pt>
                <c:pt idx="11">
                  <c:v>CD64 (1:10)</c:v>
                </c:pt>
                <c:pt idx="12">
                  <c:v>MHC II (1:2)</c:v>
                </c:pt>
                <c:pt idx="13">
                  <c:v>iNOS</c:v>
                </c:pt>
                <c:pt idx="14">
                  <c:v>CD80 (1:20)</c:v>
                </c:pt>
              </c:strCache>
            </c:strRef>
          </c:cat>
          <c:val>
            <c:numRef>
              <c:f>[1]Tabelle1!$L$2:$L$16</c:f>
              <c:numCache>
                <c:formatCode>General</c:formatCode>
                <c:ptCount val="15"/>
                <c:pt idx="0">
                  <c:v>0.9743265405910142</c:v>
                </c:pt>
                <c:pt idx="1">
                  <c:v>0.76907853349970345</c:v>
                </c:pt>
                <c:pt idx="2">
                  <c:v>0.7612643133378455</c:v>
                </c:pt>
                <c:pt idx="3">
                  <c:v>1.7053622450219539</c:v>
                </c:pt>
                <c:pt idx="4">
                  <c:v>0.85868701897573807</c:v>
                </c:pt>
                <c:pt idx="5">
                  <c:v>1.1511942973863021</c:v>
                </c:pt>
                <c:pt idx="6">
                  <c:v>0.34675725469651641</c:v>
                </c:pt>
                <c:pt idx="7">
                  <c:v>1.1164100007356323</c:v>
                </c:pt>
                <c:pt idx="8">
                  <c:v>0.70962153518123672</c:v>
                </c:pt>
                <c:pt idx="9">
                  <c:v>6.2141669130691898E-2</c:v>
                </c:pt>
                <c:pt idx="10">
                  <c:v>0.2593884015594542</c:v>
                </c:pt>
                <c:pt idx="11">
                  <c:v>0.23696661465073202</c:v>
                </c:pt>
                <c:pt idx="12">
                  <c:v>0.54783891385271333</c:v>
                </c:pt>
                <c:pt idx="13">
                  <c:v>1.2141176833213525</c:v>
                </c:pt>
                <c:pt idx="14">
                  <c:v>0.32369173208736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1DF-439E-A48B-915F9C8618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7937871"/>
        <c:axId val="1487930799"/>
      </c:radarChart>
      <c:catAx>
        <c:axId val="14879378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7930799"/>
        <c:crosses val="autoZero"/>
        <c:auto val="1"/>
        <c:lblAlgn val="ctr"/>
        <c:lblOffset val="100"/>
        <c:noMultiLvlLbl val="0"/>
      </c:catAx>
      <c:valAx>
        <c:axId val="14879307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in"/>
        <c:tickLblPos val="nextTo"/>
        <c:spPr>
          <a:noFill/>
          <a:ln w="15875">
            <a:solidFill>
              <a:schemeClr val="tx1">
                <a:lumMod val="50000"/>
                <a:lumOff val="50000"/>
              </a:schemeClr>
            </a:solidFill>
            <a:prstDash val="sysDot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79378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mmunmodulatory marker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[1]Tabelle1!$O$13</c:f>
              <c:strCache>
                <c:ptCount val="1"/>
                <c:pt idx="0">
                  <c:v>ctrl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  <a:effectLst/>
            </c:spPr>
          </c:marker>
          <c:cat>
            <c:strRef>
              <c:f>[1]Tabelle1!$N$14:$N$17</c:f>
              <c:strCache>
                <c:ptCount val="4"/>
                <c:pt idx="0">
                  <c:v>CD200R</c:v>
                </c:pt>
                <c:pt idx="1">
                  <c:v>PD-L1 (1:10)</c:v>
                </c:pt>
                <c:pt idx="2">
                  <c:v>PD-1</c:v>
                </c:pt>
                <c:pt idx="3">
                  <c:v>SIRPα (1:1000)</c:v>
                </c:pt>
              </c:strCache>
            </c:strRef>
          </c:cat>
          <c:val>
            <c:numRef>
              <c:f>[1]Tabelle1!$O$14:$O$17</c:f>
              <c:numCache>
                <c:formatCode>General</c:formatCode>
                <c:ptCount val="4"/>
                <c:pt idx="0">
                  <c:v>1.1703914837349876</c:v>
                </c:pt>
                <c:pt idx="1">
                  <c:v>0.81202831482243243</c:v>
                </c:pt>
                <c:pt idx="2">
                  <c:v>1.199181280614573</c:v>
                </c:pt>
                <c:pt idx="3">
                  <c:v>1.00292494588837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B3-4C51-8B1E-A27034A6AB9A}"/>
            </c:ext>
          </c:extLst>
        </c:ser>
        <c:ser>
          <c:idx val="1"/>
          <c:order val="1"/>
          <c:tx>
            <c:strRef>
              <c:f>[1]Tabelle1!$P$13</c:f>
              <c:strCache>
                <c:ptCount val="1"/>
                <c:pt idx="0">
                  <c:v>empty vector</c:v>
                </c:pt>
              </c:strCache>
            </c:strRef>
          </c:tx>
          <c:spPr>
            <a:ln w="22225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28575">
                <a:solidFill>
                  <a:srgbClr val="7030A0"/>
                </a:solidFill>
              </a:ln>
              <a:effectLst/>
            </c:spPr>
          </c:marker>
          <c:cat>
            <c:strRef>
              <c:f>[1]Tabelle1!$N$14:$N$17</c:f>
              <c:strCache>
                <c:ptCount val="4"/>
                <c:pt idx="0">
                  <c:v>CD200R</c:v>
                </c:pt>
                <c:pt idx="1">
                  <c:v>PD-L1 (1:10)</c:v>
                </c:pt>
                <c:pt idx="2">
                  <c:v>PD-1</c:v>
                </c:pt>
                <c:pt idx="3">
                  <c:v>SIRPα (1:1000)</c:v>
                </c:pt>
              </c:strCache>
            </c:strRef>
          </c:cat>
          <c:val>
            <c:numRef>
              <c:f>[1]Tabelle1!$P$14:$P$17</c:f>
              <c:numCache>
                <c:formatCode>General</c:formatCode>
                <c:ptCount val="4"/>
                <c:pt idx="0">
                  <c:v>1.2847352560524683</c:v>
                </c:pt>
                <c:pt idx="1">
                  <c:v>0.55046812848878557</c:v>
                </c:pt>
                <c:pt idx="2">
                  <c:v>1.7338850598682964</c:v>
                </c:pt>
                <c:pt idx="3">
                  <c:v>0.127383090397862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EB3-4C51-8B1E-A27034A6AB9A}"/>
            </c:ext>
          </c:extLst>
        </c:ser>
        <c:ser>
          <c:idx val="2"/>
          <c:order val="2"/>
          <c:tx>
            <c:strRef>
              <c:f>[1]Tabelle1!$Q$13</c:f>
              <c:strCache>
                <c:ptCount val="1"/>
                <c:pt idx="0">
                  <c:v>shRNA TKT512</c:v>
                </c:pt>
              </c:strCache>
            </c:strRef>
          </c:tx>
          <c:spPr>
            <a:ln w="2222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28575">
                <a:solidFill>
                  <a:srgbClr val="92D050"/>
                </a:solidFill>
              </a:ln>
              <a:effectLst/>
            </c:spPr>
          </c:marker>
          <c:cat>
            <c:strRef>
              <c:f>[1]Tabelle1!$N$14:$N$17</c:f>
              <c:strCache>
                <c:ptCount val="4"/>
                <c:pt idx="0">
                  <c:v>CD200R</c:v>
                </c:pt>
                <c:pt idx="1">
                  <c:v>PD-L1 (1:10)</c:v>
                </c:pt>
                <c:pt idx="2">
                  <c:v>PD-1</c:v>
                </c:pt>
                <c:pt idx="3">
                  <c:v>SIRPα (1:1000)</c:v>
                </c:pt>
              </c:strCache>
            </c:strRef>
          </c:cat>
          <c:val>
            <c:numRef>
              <c:f>[1]Tabelle1!$Q$14:$Q$17</c:f>
              <c:numCache>
                <c:formatCode>General</c:formatCode>
                <c:ptCount val="4"/>
                <c:pt idx="0">
                  <c:v>1.6393849348547365</c:v>
                </c:pt>
                <c:pt idx="1">
                  <c:v>0.97772944136601725</c:v>
                </c:pt>
                <c:pt idx="2">
                  <c:v>1.6217770996671492</c:v>
                </c:pt>
                <c:pt idx="3">
                  <c:v>0.552688572929171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EB3-4C51-8B1E-A27034A6AB9A}"/>
            </c:ext>
          </c:extLst>
        </c:ser>
        <c:ser>
          <c:idx val="3"/>
          <c:order val="3"/>
          <c:tx>
            <c:strRef>
              <c:f>[1]Tabelle1!$R$13</c:f>
              <c:strCache>
                <c:ptCount val="1"/>
                <c:pt idx="0">
                  <c:v>shRNA 6PGD211</c:v>
                </c:pt>
              </c:strCache>
            </c:strRef>
          </c:tx>
          <c:spPr>
            <a:ln w="22225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28575">
                <a:solidFill>
                  <a:srgbClr val="00B0F0"/>
                </a:solidFill>
              </a:ln>
              <a:effectLst/>
            </c:spPr>
          </c:marker>
          <c:cat>
            <c:strRef>
              <c:f>[1]Tabelle1!$N$14:$N$17</c:f>
              <c:strCache>
                <c:ptCount val="4"/>
                <c:pt idx="0">
                  <c:v>CD200R</c:v>
                </c:pt>
                <c:pt idx="1">
                  <c:v>PD-L1 (1:10)</c:v>
                </c:pt>
                <c:pt idx="2">
                  <c:v>PD-1</c:v>
                </c:pt>
                <c:pt idx="3">
                  <c:v>SIRPα (1:1000)</c:v>
                </c:pt>
              </c:strCache>
            </c:strRef>
          </c:cat>
          <c:val>
            <c:numRef>
              <c:f>[1]Tabelle1!$R$14:$R$17</c:f>
              <c:numCache>
                <c:formatCode>General</c:formatCode>
                <c:ptCount val="4"/>
                <c:pt idx="0">
                  <c:v>1.1151257803502741</c:v>
                </c:pt>
                <c:pt idx="1">
                  <c:v>0.42363121190264685</c:v>
                </c:pt>
                <c:pt idx="2">
                  <c:v>1.0065121950823264</c:v>
                </c:pt>
                <c:pt idx="3">
                  <c:v>0.230148767454909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EB3-4C51-8B1E-A27034A6AB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7937871"/>
        <c:axId val="1487930799"/>
      </c:radarChart>
      <c:catAx>
        <c:axId val="14879378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7930799"/>
        <c:crosses val="autoZero"/>
        <c:auto val="1"/>
        <c:lblAlgn val="ctr"/>
        <c:lblOffset val="100"/>
        <c:noMultiLvlLbl val="0"/>
      </c:catAx>
      <c:valAx>
        <c:axId val="1487930799"/>
        <c:scaling>
          <c:orientation val="minMax"/>
          <c:max val="1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in"/>
        <c:tickLblPos val="nextTo"/>
        <c:spPr>
          <a:noFill/>
          <a:ln w="15875">
            <a:solidFill>
              <a:schemeClr val="tx1">
                <a:lumMod val="50000"/>
                <a:lumOff val="50000"/>
              </a:schemeClr>
            </a:solidFill>
            <a:prstDash val="sysDot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79378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5</xdr:row>
      <xdr:rowOff>180974</xdr:rowOff>
    </xdr:from>
    <xdr:to>
      <xdr:col>11</xdr:col>
      <xdr:colOff>295275</xdr:colOff>
      <xdr:row>62</xdr:row>
      <xdr:rowOff>76200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09574</xdr:colOff>
      <xdr:row>25</xdr:row>
      <xdr:rowOff>190499</xdr:rowOff>
    </xdr:from>
    <xdr:to>
      <xdr:col>20</xdr:col>
      <xdr:colOff>428626</xdr:colOff>
      <xdr:row>58</xdr:row>
      <xdr:rowOff>66674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5</xdr:row>
      <xdr:rowOff>180974</xdr:rowOff>
    </xdr:from>
    <xdr:to>
      <xdr:col>10</xdr:col>
      <xdr:colOff>704850</xdr:colOff>
      <xdr:row>62</xdr:row>
      <xdr:rowOff>7620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9524</xdr:colOff>
      <xdr:row>25</xdr:row>
      <xdr:rowOff>171449</xdr:rowOff>
    </xdr:from>
    <xdr:to>
      <xdr:col>19</xdr:col>
      <xdr:colOff>742949</xdr:colOff>
      <xdr:row>59</xdr:row>
      <xdr:rowOff>161925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450/Documents/Doktorarbeit/J7-Marker/Phenotype%20PPP-Inhib%20and%20-kd%20J7/Radar%20plots%20J7%20marker%20PPP-kd%20End%20USE_PaperSetting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median calculation"/>
    </sheetNames>
    <sheetDataSet>
      <sheetData sheetId="0">
        <row r="1">
          <cell r="I1" t="str">
            <v>ctrl</v>
          </cell>
          <cell r="J1" t="str">
            <v>empty vector</v>
          </cell>
          <cell r="K1" t="str">
            <v>shRNA TKT512</v>
          </cell>
          <cell r="L1" t="str">
            <v>shRNA 6PGD211</v>
          </cell>
        </row>
        <row r="2">
          <cell r="H2" t="str">
            <v>CD68 (1:100)</v>
          </cell>
          <cell r="I2">
            <v>0.69835123170081115</v>
          </cell>
          <cell r="J2">
            <v>0.81602126961547594</v>
          </cell>
          <cell r="K2">
            <v>0.9453604246448748</v>
          </cell>
          <cell r="L2">
            <v>0.9743265405910142</v>
          </cell>
        </row>
        <row r="3">
          <cell r="H3" t="str">
            <v>CD86 (1:20)</v>
          </cell>
          <cell r="I3">
            <v>0.67140327417078005</v>
          </cell>
          <cell r="J3">
            <v>0.64222869644851932</v>
          </cell>
          <cell r="K3">
            <v>1.0382989245736982</v>
          </cell>
          <cell r="L3">
            <v>0.76907853349970345</v>
          </cell>
        </row>
        <row r="4">
          <cell r="H4" t="str">
            <v>CD38</v>
          </cell>
          <cell r="I4">
            <v>0.78251784977832761</v>
          </cell>
          <cell r="J4">
            <v>1.7846424334152811</v>
          </cell>
          <cell r="K4">
            <v>1.2465985551091934</v>
          </cell>
          <cell r="L4">
            <v>0.7612643133378455</v>
          </cell>
        </row>
        <row r="5">
          <cell r="H5" t="str">
            <v>CCR7</v>
          </cell>
          <cell r="I5">
            <v>1.2572991373553808</v>
          </cell>
          <cell r="J5">
            <v>1.4045237225410139</v>
          </cell>
          <cell r="K5">
            <v>1.5996091593311341</v>
          </cell>
          <cell r="L5">
            <v>1.7053622450219539</v>
          </cell>
        </row>
        <row r="6">
          <cell r="H6" t="str">
            <v>EGR-2</v>
          </cell>
          <cell r="I6">
            <v>2.0130487459751634</v>
          </cell>
          <cell r="J6">
            <v>0.93224266868423133</v>
          </cell>
          <cell r="K6">
            <v>0.80616265357251637</v>
          </cell>
          <cell r="L6">
            <v>0.85868701897573807</v>
          </cell>
        </row>
        <row r="7">
          <cell r="H7" t="str">
            <v>Arg1</v>
          </cell>
          <cell r="I7">
            <v>1.1590194264569842</v>
          </cell>
          <cell r="J7">
            <v>1.5278655480496841</v>
          </cell>
          <cell r="K7">
            <v>1.848098663926002</v>
          </cell>
          <cell r="L7">
            <v>1.1511942973863021</v>
          </cell>
        </row>
        <row r="8">
          <cell r="H8" t="str">
            <v>CD115 (1:10)</v>
          </cell>
          <cell r="I8">
            <v>1.2172186592143488</v>
          </cell>
          <cell r="J8">
            <v>0.29345459876814817</v>
          </cell>
          <cell r="K8">
            <v>0.57844157104444238</v>
          </cell>
          <cell r="L8">
            <v>0.34675725469651641</v>
          </cell>
        </row>
        <row r="9">
          <cell r="H9" t="str">
            <v>IL-10</v>
          </cell>
          <cell r="I9">
            <v>1.0082550931980256</v>
          </cell>
          <cell r="J9">
            <v>0.62843028726039485</v>
          </cell>
          <cell r="K9">
            <v>0.85773873531479961</v>
          </cell>
          <cell r="L9">
            <v>1.1164100007356323</v>
          </cell>
        </row>
        <row r="10">
          <cell r="H10" t="str">
            <v>CD206 (1:2)</v>
          </cell>
          <cell r="I10">
            <v>0.67862318840579705</v>
          </cell>
          <cell r="J10">
            <v>0.74058295964125553</v>
          </cell>
          <cell r="K10">
            <v>1.381186948297604</v>
          </cell>
          <cell r="L10">
            <v>0.70962153518123672</v>
          </cell>
        </row>
        <row r="11">
          <cell r="H11" t="str">
            <v>CD16/32 (1:2000)</v>
          </cell>
          <cell r="I11">
            <v>1.6745355654446563</v>
          </cell>
          <cell r="J11">
            <v>0.97635431654676252</v>
          </cell>
          <cell r="K11">
            <v>0.14288860789272481</v>
          </cell>
          <cell r="L11">
            <v>6.2141669130691898E-2</v>
          </cell>
        </row>
        <row r="12">
          <cell r="H12" t="str">
            <v>TGF-β (1:20)</v>
          </cell>
          <cell r="I12">
            <v>1.7771082621082623</v>
          </cell>
          <cell r="J12">
            <v>0.38677680372258483</v>
          </cell>
          <cell r="K12">
            <v>1.1367233560090704</v>
          </cell>
          <cell r="L12">
            <v>0.2593884015594542</v>
          </cell>
        </row>
        <row r="13">
          <cell r="H13" t="str">
            <v>CD64 (1:10)</v>
          </cell>
          <cell r="I13">
            <v>0.90144570568638649</v>
          </cell>
          <cell r="J13">
            <v>0.50056710082549705</v>
          </cell>
          <cell r="K13">
            <v>0.91518072613962287</v>
          </cell>
          <cell r="L13">
            <v>0.23696661465073202</v>
          </cell>
          <cell r="O13" t="str">
            <v>ctrl</v>
          </cell>
          <cell r="P13" t="str">
            <v>empty vector</v>
          </cell>
          <cell r="Q13" t="str">
            <v>shRNA TKT512</v>
          </cell>
          <cell r="R13" t="str">
            <v>shRNA 6PGD211</v>
          </cell>
        </row>
        <row r="14">
          <cell r="H14" t="str">
            <v>MHC II (1:2)</v>
          </cell>
          <cell r="I14">
            <v>0.66335774776828449</v>
          </cell>
          <cell r="J14">
            <v>0.67364893911009172</v>
          </cell>
          <cell r="K14">
            <v>1.7789098669558829</v>
          </cell>
          <cell r="L14">
            <v>0.54783891385271333</v>
          </cell>
          <cell r="N14" t="str">
            <v>CD200R</v>
          </cell>
          <cell r="O14">
            <v>1.1703914837349876</v>
          </cell>
          <cell r="P14">
            <v>1.2847352560524683</v>
          </cell>
          <cell r="Q14">
            <v>1.6393849348547365</v>
          </cell>
          <cell r="R14">
            <v>1.1151257803502741</v>
          </cell>
        </row>
        <row r="15">
          <cell r="H15" t="str">
            <v>iNOS</v>
          </cell>
          <cell r="I15">
            <v>1.4539338810181348</v>
          </cell>
          <cell r="J15">
            <v>1.1729345279540961</v>
          </cell>
          <cell r="K15">
            <v>1.1620084994295792</v>
          </cell>
          <cell r="L15">
            <v>1.2141176833213525</v>
          </cell>
          <cell r="N15" t="str">
            <v>PD-L1 (1:10)</v>
          </cell>
          <cell r="O15">
            <v>0.81202831482243243</v>
          </cell>
          <cell r="P15">
            <v>0.55046812848878557</v>
          </cell>
          <cell r="Q15">
            <v>0.97772944136601725</v>
          </cell>
          <cell r="R15">
            <v>0.42363121190264685</v>
          </cell>
        </row>
        <row r="16">
          <cell r="H16" t="str">
            <v>CD80 (1:20)</v>
          </cell>
          <cell r="I16">
            <v>0.49061839586404599</v>
          </cell>
          <cell r="J16">
            <v>0.45989670593019188</v>
          </cell>
          <cell r="K16">
            <v>1.4244104451141024</v>
          </cell>
          <cell r="L16">
            <v>0.32369173208736601</v>
          </cell>
          <cell r="N16" t="str">
            <v>PD-1</v>
          </cell>
          <cell r="O16">
            <v>1.199181280614573</v>
          </cell>
          <cell r="P16">
            <v>1.7338850598682964</v>
          </cell>
          <cell r="Q16">
            <v>1.6217770996671492</v>
          </cell>
          <cell r="R16">
            <v>1.0065121950823264</v>
          </cell>
        </row>
        <row r="17">
          <cell r="N17" t="str">
            <v>SIRPα (1:1000)</v>
          </cell>
          <cell r="O17">
            <v>1.0029249458883747</v>
          </cell>
          <cell r="P17">
            <v>0.12738309039786225</v>
          </cell>
          <cell r="Q17">
            <v>0.55268857292917162</v>
          </cell>
          <cell r="R17">
            <v>0.23014876745490925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"/>
  <sheetViews>
    <sheetView topLeftCell="A25" workbookViewId="0">
      <selection activeCell="H11" sqref="H11:L11"/>
    </sheetView>
  </sheetViews>
  <sheetFormatPr baseColWidth="10" defaultRowHeight="15" x14ac:dyDescent="0.25"/>
  <cols>
    <col min="1" max="1" width="11.42578125" style="3"/>
    <col min="2" max="2" width="11.42578125" style="1"/>
    <col min="3" max="3" width="12.28515625" style="1" customWidth="1"/>
    <col min="4" max="5" width="11.42578125" style="1"/>
    <col min="6" max="6" width="13.28515625" style="5" customWidth="1"/>
  </cols>
  <sheetData>
    <row r="1" spans="1:24" x14ac:dyDescent="0.25">
      <c r="B1" s="2" t="s">
        <v>0</v>
      </c>
      <c r="C1" s="2" t="s">
        <v>1</v>
      </c>
      <c r="D1" s="2" t="s">
        <v>2</v>
      </c>
      <c r="E1" s="2" t="s">
        <v>3</v>
      </c>
      <c r="H1" s="3"/>
      <c r="I1" s="2" t="s">
        <v>0</v>
      </c>
      <c r="J1" s="2" t="s">
        <v>1</v>
      </c>
      <c r="K1" s="2" t="s">
        <v>2</v>
      </c>
      <c r="L1" s="2" t="s">
        <v>3</v>
      </c>
      <c r="M1" s="5"/>
      <c r="O1" s="2"/>
      <c r="P1" s="2"/>
      <c r="Q1" s="2"/>
      <c r="R1" s="2"/>
      <c r="S1" s="5"/>
      <c r="U1" s="2"/>
      <c r="V1" s="2"/>
      <c r="W1" s="2"/>
      <c r="X1" s="2"/>
    </row>
    <row r="2" spans="1:24" x14ac:dyDescent="0.25">
      <c r="A2" s="4" t="s">
        <v>7</v>
      </c>
      <c r="B2" s="17">
        <v>9.8123679172809197</v>
      </c>
      <c r="C2" s="17">
        <v>6.1456435000474023</v>
      </c>
      <c r="D2" s="17">
        <v>3.5771415045893482</v>
      </c>
      <c r="E2" s="17">
        <v>4.577177703680765</v>
      </c>
      <c r="F2" s="22" t="s">
        <v>22</v>
      </c>
      <c r="H2" s="4" t="s">
        <v>35</v>
      </c>
      <c r="I2" s="17">
        <v>0.76129963302801118</v>
      </c>
      <c r="J2" s="17">
        <v>0.85646183917099994</v>
      </c>
      <c r="K2" s="17">
        <v>0.82369953403339213</v>
      </c>
      <c r="L2" s="17">
        <v>1.0394588174400843</v>
      </c>
      <c r="M2" s="24" t="s">
        <v>22</v>
      </c>
      <c r="N2" s="4"/>
      <c r="O2" s="17"/>
      <c r="P2" s="17"/>
      <c r="Q2" s="17"/>
      <c r="R2" s="17"/>
      <c r="S2" s="22"/>
    </row>
    <row r="3" spans="1:24" x14ac:dyDescent="0.25">
      <c r="A3" s="4" t="s">
        <v>13</v>
      </c>
      <c r="B3" s="17">
        <v>1.326715495536569</v>
      </c>
      <c r="C3" s="17">
        <v>0.93107357328967422</v>
      </c>
      <c r="D3" s="17">
        <v>0.80014778875157999</v>
      </c>
      <c r="E3" s="17">
        <v>0.90077970126092743</v>
      </c>
      <c r="F3" s="22"/>
      <c r="H3" s="4" t="s">
        <v>33</v>
      </c>
      <c r="I3" s="17">
        <v>1.4334081338783708</v>
      </c>
      <c r="J3" s="17">
        <v>1.7037067505909811</v>
      </c>
      <c r="K3" s="17">
        <v>1.4289358507367953</v>
      </c>
      <c r="L3" s="17">
        <v>1.703303368167506</v>
      </c>
      <c r="M3" s="24"/>
      <c r="N3" s="4"/>
      <c r="O3" s="17"/>
      <c r="P3" s="17"/>
      <c r="Q3" s="17"/>
      <c r="R3" s="17"/>
      <c r="S3" s="22"/>
    </row>
    <row r="4" spans="1:24" x14ac:dyDescent="0.25">
      <c r="A4" s="4" t="s">
        <v>5</v>
      </c>
      <c r="B4" s="17">
        <v>0.78251784977832761</v>
      </c>
      <c r="C4" s="17">
        <v>1.2850409836065573</v>
      </c>
      <c r="D4" s="17">
        <v>2.9237173291060934</v>
      </c>
      <c r="E4" s="17">
        <v>1.3107717290442313</v>
      </c>
      <c r="F4" s="22"/>
      <c r="H4" s="4" t="s">
        <v>40</v>
      </c>
      <c r="I4" s="17">
        <v>0.39125892488916381</v>
      </c>
      <c r="J4" s="17">
        <v>0.64252049180327864</v>
      </c>
      <c r="K4" s="17">
        <v>1.4618586645530467</v>
      </c>
      <c r="L4" s="17">
        <v>0.65538586452211567</v>
      </c>
      <c r="M4" s="24"/>
      <c r="N4" s="4"/>
      <c r="O4" s="17"/>
      <c r="P4" s="17"/>
      <c r="Q4" s="17"/>
      <c r="R4" s="17"/>
      <c r="S4" s="22"/>
    </row>
    <row r="5" spans="1:24" x14ac:dyDescent="0.25">
      <c r="A5" s="4" t="s">
        <v>17</v>
      </c>
      <c r="B5" s="17">
        <v>76.129963302801116</v>
      </c>
      <c r="C5" s="17">
        <v>85.646183917099989</v>
      </c>
      <c r="D5" s="17">
        <v>82.36995340333921</v>
      </c>
      <c r="E5" s="17">
        <v>103.94588174400842</v>
      </c>
      <c r="F5" s="22"/>
      <c r="H5" s="4" t="s">
        <v>21</v>
      </c>
      <c r="I5" s="17">
        <v>1.1163946865591374</v>
      </c>
      <c r="J5" s="17">
        <v>1.1821678692051023</v>
      </c>
      <c r="K5" s="17">
        <v>1.2645885362981915</v>
      </c>
      <c r="L5" s="17">
        <v>1.191366167861057</v>
      </c>
      <c r="M5" s="24"/>
      <c r="N5" s="4"/>
      <c r="O5" s="17"/>
      <c r="P5" s="17"/>
      <c r="Q5" s="17"/>
      <c r="R5" s="17"/>
      <c r="S5" s="22"/>
    </row>
    <row r="6" spans="1:24" x14ac:dyDescent="0.25">
      <c r="A6" s="4" t="s">
        <v>14</v>
      </c>
      <c r="B6" s="17">
        <v>1.5249038714796506</v>
      </c>
      <c r="C6" s="17">
        <v>1.2133855174564296</v>
      </c>
      <c r="D6" s="17">
        <v>2.2076823334795095</v>
      </c>
      <c r="E6" s="17">
        <v>1.3510380155919326</v>
      </c>
      <c r="F6" s="22"/>
      <c r="H6" s="4" t="s">
        <v>43</v>
      </c>
      <c r="I6" s="17">
        <v>0.99260133813628482</v>
      </c>
      <c r="J6" s="17">
        <v>0.83704640002004871</v>
      </c>
      <c r="K6" s="17">
        <v>0.75760149068011673</v>
      </c>
      <c r="L6" s="17">
        <v>0.69661170185525989</v>
      </c>
      <c r="M6" s="20" t="s">
        <v>23</v>
      </c>
      <c r="N6" s="4"/>
      <c r="O6" s="17"/>
      <c r="P6" s="17"/>
      <c r="Q6" s="17"/>
      <c r="R6" s="17"/>
      <c r="S6" s="22"/>
    </row>
    <row r="7" spans="1:24" x14ac:dyDescent="0.25">
      <c r="A7" s="4" t="s">
        <v>21</v>
      </c>
      <c r="B7" s="17">
        <v>1.1163946865591374</v>
      </c>
      <c r="C7" s="17">
        <v>1.1821678692051023</v>
      </c>
      <c r="D7" s="17">
        <v>1.2645885362981915</v>
      </c>
      <c r="E7" s="17">
        <v>1.191366167861057</v>
      </c>
      <c r="F7" s="22"/>
      <c r="H7" s="4" t="s">
        <v>16</v>
      </c>
      <c r="I7" s="17">
        <v>1.1590194264569842</v>
      </c>
      <c r="J7" s="17">
        <v>0.93848288621646625</v>
      </c>
      <c r="K7" s="17">
        <v>0.97391304347826091</v>
      </c>
      <c r="L7" s="17">
        <v>0.89759481961147092</v>
      </c>
      <c r="M7" s="24" t="s">
        <v>44</v>
      </c>
      <c r="N7" s="4"/>
      <c r="O7" s="17"/>
      <c r="P7" s="17"/>
      <c r="Q7" s="17"/>
      <c r="R7" s="17"/>
      <c r="S7" s="22"/>
    </row>
    <row r="8" spans="1:24" x14ac:dyDescent="0.25">
      <c r="A8" s="4" t="s">
        <v>11</v>
      </c>
      <c r="B8" s="17">
        <v>9.0144570568638649</v>
      </c>
      <c r="C8" s="17">
        <v>6.7765876523803268</v>
      </c>
      <c r="D8" s="17">
        <v>7.5328617467957129</v>
      </c>
      <c r="E8" s="17">
        <v>7.5890905084193925</v>
      </c>
      <c r="F8" s="22"/>
      <c r="H8" s="4" t="s">
        <v>31</v>
      </c>
      <c r="I8" s="17">
        <v>1.2172186592143488</v>
      </c>
      <c r="J8" s="17">
        <v>0.87448164550966268</v>
      </c>
      <c r="K8" s="17">
        <v>0.6704162008968042</v>
      </c>
      <c r="L8" s="17">
        <v>0.97652284640646703</v>
      </c>
      <c r="M8" s="24"/>
      <c r="N8" s="4"/>
      <c r="O8" s="17"/>
      <c r="P8" s="17"/>
      <c r="Q8" s="17"/>
      <c r="R8" s="17"/>
      <c r="S8" s="22"/>
    </row>
    <row r="9" spans="1:24" x14ac:dyDescent="0.25">
      <c r="A9" s="4" t="s">
        <v>18</v>
      </c>
      <c r="B9" s="17">
        <v>14.334081338783708</v>
      </c>
      <c r="C9" s="17">
        <v>17.03706750590981</v>
      </c>
      <c r="D9" s="17">
        <v>14.289358507367952</v>
      </c>
      <c r="E9" s="17">
        <v>17.033033681675061</v>
      </c>
      <c r="F9" s="22"/>
      <c r="H9" s="4" t="s">
        <v>15</v>
      </c>
      <c r="I9" s="17">
        <v>0.90002101108334642</v>
      </c>
      <c r="J9" s="17">
        <v>0.85393545095037637</v>
      </c>
      <c r="K9" s="17">
        <v>0.93248313485363532</v>
      </c>
      <c r="L9" s="17">
        <v>0.73349691962510233</v>
      </c>
      <c r="M9" s="24"/>
      <c r="N9" s="4"/>
      <c r="O9" s="17"/>
      <c r="P9" s="17"/>
      <c r="Q9" s="17"/>
      <c r="R9" s="17"/>
      <c r="S9" s="22"/>
    </row>
    <row r="10" spans="1:24" x14ac:dyDescent="0.25">
      <c r="A10" s="4" t="s">
        <v>27</v>
      </c>
      <c r="B10" s="17">
        <v>3349.0711308893128</v>
      </c>
      <c r="C10" s="17">
        <v>2329.9427844882393</v>
      </c>
      <c r="D10" s="17">
        <v>1984.9049939959032</v>
      </c>
      <c r="E10" s="17">
        <v>2391.6719643992374</v>
      </c>
      <c r="F10" s="22"/>
      <c r="H10" s="4" t="s">
        <v>42</v>
      </c>
      <c r="I10" s="17">
        <v>0.67862318840579705</v>
      </c>
      <c r="J10" s="17">
        <v>0.58709650856389994</v>
      </c>
      <c r="K10" s="17">
        <v>1.1933465085638999</v>
      </c>
      <c r="L10" s="17">
        <v>0.5353425559947298</v>
      </c>
      <c r="M10" s="24"/>
      <c r="N10" s="4"/>
      <c r="O10" s="17"/>
      <c r="P10" s="17"/>
      <c r="Q10" s="17"/>
      <c r="R10" s="17"/>
      <c r="S10" s="22"/>
    </row>
    <row r="11" spans="1:24" x14ac:dyDescent="0.25">
      <c r="A11" s="4" t="s">
        <v>20</v>
      </c>
      <c r="B11" s="17">
        <v>1.9852026762725696</v>
      </c>
      <c r="C11" s="17">
        <v>1.6740928000400974</v>
      </c>
      <c r="D11" s="17">
        <v>1.5152029813602335</v>
      </c>
      <c r="E11" s="17">
        <v>1.3932234037105198</v>
      </c>
      <c r="F11" s="22" t="s">
        <v>23</v>
      </c>
      <c r="H11" s="4" t="s">
        <v>39</v>
      </c>
      <c r="I11" s="17">
        <v>1.6745355654446563</v>
      </c>
      <c r="J11" s="17">
        <v>1.1649713922441196</v>
      </c>
      <c r="K11" s="17">
        <v>0.99245249699795157</v>
      </c>
      <c r="L11" s="17">
        <v>1.1958359821996187</v>
      </c>
      <c r="M11" s="24"/>
      <c r="N11" s="4"/>
      <c r="O11" s="17"/>
      <c r="P11" s="17"/>
      <c r="Q11" s="17"/>
      <c r="R11" s="17"/>
      <c r="S11" s="22"/>
    </row>
    <row r="12" spans="1:24" x14ac:dyDescent="0.25">
      <c r="A12" s="4" t="s">
        <v>4</v>
      </c>
      <c r="B12" s="17">
        <v>1.3572463768115941</v>
      </c>
      <c r="C12" s="17">
        <v>1.1741930171277999</v>
      </c>
      <c r="D12" s="17">
        <v>2.3866930171277998</v>
      </c>
      <c r="E12" s="17">
        <v>1.0706851119894596</v>
      </c>
      <c r="F12" s="22"/>
      <c r="H12" s="4" t="s">
        <v>32</v>
      </c>
      <c r="I12" s="17">
        <v>0.35542165242165247</v>
      </c>
      <c r="J12" s="17">
        <v>0.63824921277552871</v>
      </c>
      <c r="K12" s="17">
        <v>0.37757474883790676</v>
      </c>
      <c r="L12" s="17">
        <v>0.49655165692007808</v>
      </c>
      <c r="M12" s="24"/>
    </row>
    <row r="13" spans="1:24" x14ac:dyDescent="0.25">
      <c r="A13" s="4" t="s">
        <v>12</v>
      </c>
      <c r="B13" s="17">
        <v>12.172186592143488</v>
      </c>
      <c r="C13" s="17">
        <v>8.7448164550966272</v>
      </c>
      <c r="D13" s="17">
        <v>6.7041620089680425</v>
      </c>
      <c r="E13" s="17">
        <v>9.7652284640646698</v>
      </c>
      <c r="F13" s="22"/>
      <c r="H13" s="4" t="s">
        <v>36</v>
      </c>
      <c r="I13" s="17">
        <v>0.90144570568638649</v>
      </c>
      <c r="J13" s="17">
        <v>0.6776587652380327</v>
      </c>
      <c r="K13" s="17">
        <v>0.75328617467957126</v>
      </c>
      <c r="L13" s="17">
        <v>0.75890905084193927</v>
      </c>
      <c r="M13" s="24" t="s">
        <v>45</v>
      </c>
      <c r="O13" s="2" t="s">
        <v>0</v>
      </c>
      <c r="P13" s="2" t="s">
        <v>1</v>
      </c>
      <c r="Q13" s="2" t="s">
        <v>2</v>
      </c>
      <c r="R13" s="2" t="s">
        <v>3</v>
      </c>
    </row>
    <row r="14" spans="1:24" x14ac:dyDescent="0.25">
      <c r="A14" s="4" t="s">
        <v>8</v>
      </c>
      <c r="B14" s="17">
        <v>1.1703914837349876</v>
      </c>
      <c r="C14" s="17">
        <v>1.1969715660542433</v>
      </c>
      <c r="D14" s="17">
        <v>2.4277673056019511</v>
      </c>
      <c r="E14" s="17">
        <v>1.2663824365704286</v>
      </c>
      <c r="F14" s="22"/>
      <c r="H14" s="4" t="s">
        <v>13</v>
      </c>
      <c r="I14" s="17">
        <v>1.326715495536569</v>
      </c>
      <c r="J14" s="17">
        <v>0.93107357328967422</v>
      </c>
      <c r="K14" s="17">
        <v>0.80014778875157999</v>
      </c>
      <c r="L14" s="17">
        <v>0.90077970126092743</v>
      </c>
      <c r="M14" s="24"/>
      <c r="N14" s="4" t="s">
        <v>37</v>
      </c>
      <c r="O14" s="17">
        <f>B14/2</f>
        <v>0.58519574186749379</v>
      </c>
      <c r="P14" s="17">
        <f t="shared" ref="P14:R14" si="0">C14/2</f>
        <v>0.59848578302712163</v>
      </c>
      <c r="Q14" s="17">
        <f t="shared" si="0"/>
        <v>1.2138836528009755</v>
      </c>
      <c r="R14" s="17">
        <f t="shared" si="0"/>
        <v>0.6331912182852143</v>
      </c>
    </row>
    <row r="15" spans="1:24" x14ac:dyDescent="0.25">
      <c r="A15" s="4" t="s">
        <v>25</v>
      </c>
      <c r="B15" s="17">
        <v>35.542165242165247</v>
      </c>
      <c r="C15" s="17">
        <v>63.824921277552868</v>
      </c>
      <c r="D15" s="17">
        <v>37.757474883790678</v>
      </c>
      <c r="E15" s="17">
        <v>49.655165692007806</v>
      </c>
      <c r="F15" s="22"/>
      <c r="H15" s="4" t="s">
        <v>41</v>
      </c>
      <c r="I15" s="17">
        <v>0.76245193573982528</v>
      </c>
      <c r="J15" s="17">
        <v>0.60669275872821482</v>
      </c>
      <c r="K15" s="17">
        <v>1.1038411667397547</v>
      </c>
      <c r="L15" s="17">
        <v>0.6755190077959663</v>
      </c>
      <c r="M15" s="23" t="s">
        <v>46</v>
      </c>
      <c r="N15" s="4" t="s">
        <v>30</v>
      </c>
      <c r="O15" s="17">
        <f>B18/10</f>
        <v>0.81202831482243243</v>
      </c>
      <c r="P15" s="17">
        <f t="shared" ref="P15:R15" si="1">C18/10</f>
        <v>0.70913671740795015</v>
      </c>
      <c r="Q15" s="17">
        <f t="shared" si="1"/>
        <v>0.45625957802387085</v>
      </c>
      <c r="R15" s="17">
        <f t="shared" si="1"/>
        <v>0.47404867026562325</v>
      </c>
    </row>
    <row r="16" spans="1:24" x14ac:dyDescent="0.25">
      <c r="A16" s="4" t="s">
        <v>15</v>
      </c>
      <c r="B16" s="17">
        <v>0.90002101108334642</v>
      </c>
      <c r="C16" s="17">
        <v>0.85393545095037637</v>
      </c>
      <c r="D16" s="17">
        <v>0.93248313485363532</v>
      </c>
      <c r="E16" s="17">
        <v>0.73349691962510233</v>
      </c>
      <c r="F16" s="22"/>
      <c r="H16" s="4" t="s">
        <v>34</v>
      </c>
      <c r="I16" s="17">
        <v>0.98123679172809197</v>
      </c>
      <c r="J16" s="17">
        <v>0.61456435000474019</v>
      </c>
      <c r="K16" s="17">
        <v>0.35771415045893484</v>
      </c>
      <c r="L16" s="17">
        <v>0.45771777036807648</v>
      </c>
      <c r="M16" s="23"/>
      <c r="N16" s="4" t="s">
        <v>10</v>
      </c>
      <c r="O16" s="17">
        <v>1.199181280614573</v>
      </c>
      <c r="P16" s="17">
        <v>1.2620527023543768</v>
      </c>
      <c r="Q16" s="17">
        <v>1.0252176482197466</v>
      </c>
      <c r="R16" s="17">
        <v>1.152754757119927</v>
      </c>
    </row>
    <row r="17" spans="1:18" x14ac:dyDescent="0.25">
      <c r="A17" s="4" t="s">
        <v>16</v>
      </c>
      <c r="B17" s="17">
        <v>1.1590194264569842</v>
      </c>
      <c r="C17" s="17">
        <v>0.93848288621646625</v>
      </c>
      <c r="D17" s="17">
        <v>0.97391304347826091</v>
      </c>
      <c r="E17" s="17">
        <v>0.89759481961147092</v>
      </c>
      <c r="F17" s="22"/>
      <c r="N17" s="4" t="s">
        <v>29</v>
      </c>
      <c r="O17" s="17">
        <f>B20/1000</f>
        <v>1.0029249458883747</v>
      </c>
      <c r="P17" s="17">
        <f t="shared" ref="P17:R17" si="2">C20/1000</f>
        <v>0.75204743666624474</v>
      </c>
      <c r="Q17" s="17">
        <f t="shared" si="2"/>
        <v>0.49359753493073927</v>
      </c>
      <c r="R17" s="17">
        <f t="shared" si="2"/>
        <v>0.71772552649100629</v>
      </c>
    </row>
    <row r="18" spans="1:18" x14ac:dyDescent="0.25">
      <c r="A18" s="4" t="s">
        <v>9</v>
      </c>
      <c r="B18" s="17">
        <v>8.1202831482243241</v>
      </c>
      <c r="C18" s="17">
        <v>7.091367174079501</v>
      </c>
      <c r="D18" s="17">
        <v>4.5625957802387083</v>
      </c>
      <c r="E18" s="17">
        <v>4.7404867026562325</v>
      </c>
      <c r="F18" s="22"/>
    </row>
    <row r="19" spans="1:18" x14ac:dyDescent="0.25">
      <c r="A19" s="4" t="s">
        <v>10</v>
      </c>
      <c r="B19" s="17">
        <v>1.199181280614573</v>
      </c>
      <c r="C19" s="17">
        <v>1.2620527023543768</v>
      </c>
      <c r="D19" s="17">
        <v>1.0252176482197466</v>
      </c>
      <c r="E19" s="17">
        <v>1.152754757119927</v>
      </c>
      <c r="F19" s="22"/>
    </row>
    <row r="20" spans="1:18" x14ac:dyDescent="0.25">
      <c r="A20" s="4" t="s">
        <v>26</v>
      </c>
      <c r="B20" s="17">
        <v>1002.9249458883746</v>
      </c>
      <c r="C20" s="17">
        <v>752.04743666624472</v>
      </c>
      <c r="D20" s="17">
        <v>493.59753493073924</v>
      </c>
      <c r="E20" s="17">
        <v>717.72552649100635</v>
      </c>
      <c r="F20" s="22"/>
      <c r="H20" s="4"/>
    </row>
    <row r="21" spans="1:18" x14ac:dyDescent="0.25">
      <c r="B21" s="17"/>
      <c r="C21" s="17"/>
      <c r="D21" s="17"/>
      <c r="E21" s="17"/>
    </row>
    <row r="22" spans="1:18" x14ac:dyDescent="0.25">
      <c r="B22" s="17"/>
      <c r="C22" s="17"/>
      <c r="D22" s="17"/>
      <c r="E22" s="17"/>
    </row>
    <row r="23" spans="1:18" x14ac:dyDescent="0.25">
      <c r="A23" s="4" t="s">
        <v>6</v>
      </c>
      <c r="B23" s="17">
        <v>57.121830208684393</v>
      </c>
      <c r="C23" s="17">
        <v>46.267139299892179</v>
      </c>
      <c r="D23" s="17">
        <v>39.640465070944899</v>
      </c>
      <c r="E23" s="17">
        <v>42.103511613137208</v>
      </c>
      <c r="F23" s="25" t="s">
        <v>24</v>
      </c>
    </row>
    <row r="24" spans="1:18" x14ac:dyDescent="0.25">
      <c r="A24" s="4" t="s">
        <v>6</v>
      </c>
      <c r="B24" s="17">
        <v>54.328058459996534</v>
      </c>
      <c r="C24" s="17">
        <v>48.369754369807502</v>
      </c>
      <c r="D24" s="17">
        <v>40.133702633616181</v>
      </c>
      <c r="E24" s="17">
        <v>44.651593201281628</v>
      </c>
      <c r="F24" s="25"/>
    </row>
    <row r="25" spans="1:18" x14ac:dyDescent="0.25">
      <c r="A25" s="4" t="s">
        <v>19</v>
      </c>
      <c r="B25" s="17">
        <v>0.84760014479066292</v>
      </c>
      <c r="C25" s="17">
        <v>0.93743659601868545</v>
      </c>
      <c r="D25" s="17">
        <v>1.1086786672827058</v>
      </c>
      <c r="E25" s="17">
        <v>0.8779269010831785</v>
      </c>
      <c r="F25" s="25"/>
    </row>
  </sheetData>
  <mergeCells count="8">
    <mergeCell ref="F2:F10"/>
    <mergeCell ref="F11:F20"/>
    <mergeCell ref="F23:F25"/>
    <mergeCell ref="S2:S11"/>
    <mergeCell ref="M15:M16"/>
    <mergeCell ref="M2:M5"/>
    <mergeCell ref="M7:M12"/>
    <mergeCell ref="M13:M14"/>
  </mergeCells>
  <pageMargins left="0.7" right="0.7" top="0.78740157499999996" bottom="0.78740157499999996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6"/>
  <sheetViews>
    <sheetView topLeftCell="D1" workbookViewId="0">
      <selection activeCell="V2" sqref="V2:V25"/>
    </sheetView>
  </sheetViews>
  <sheetFormatPr baseColWidth="10" defaultRowHeight="15" x14ac:dyDescent="0.25"/>
  <cols>
    <col min="2" max="2" width="11.42578125" style="8"/>
    <col min="7" max="7" width="11.42578125" style="9"/>
    <col min="8" max="8" width="12.42578125" customWidth="1"/>
    <col min="12" max="12" width="11.42578125" style="9"/>
    <col min="17" max="17" width="11.42578125" style="9"/>
    <col min="22" max="22" width="11.42578125" style="6"/>
  </cols>
  <sheetData>
    <row r="1" spans="1:22" s="11" customFormat="1" x14ac:dyDescent="0.25">
      <c r="A1" s="10"/>
      <c r="B1" s="15"/>
      <c r="C1" s="12" t="s">
        <v>0</v>
      </c>
      <c r="G1" s="13" t="s">
        <v>28</v>
      </c>
      <c r="H1" s="12" t="s">
        <v>1</v>
      </c>
      <c r="L1" s="13" t="s">
        <v>28</v>
      </c>
      <c r="M1" s="12" t="s">
        <v>2</v>
      </c>
      <c r="Q1" s="13" t="s">
        <v>28</v>
      </c>
      <c r="R1" s="12" t="s">
        <v>3</v>
      </c>
      <c r="V1" s="14" t="s">
        <v>28</v>
      </c>
    </row>
    <row r="2" spans="1:22" x14ac:dyDescent="0.25">
      <c r="A2" s="4" t="s">
        <v>7</v>
      </c>
      <c r="B2" s="26" t="s">
        <v>22</v>
      </c>
      <c r="C2">
        <v>12.378854625550661</v>
      </c>
      <c r="D2" s="1">
        <v>7.132075471698113</v>
      </c>
      <c r="E2" s="1">
        <v>5.0135135135135132</v>
      </c>
      <c r="F2" s="1">
        <v>14.725028058361392</v>
      </c>
      <c r="G2" s="9">
        <f>(C2+D2+E2+F2)/4</f>
        <v>9.8123679172809197</v>
      </c>
      <c r="H2">
        <v>6.1563876651982383</v>
      </c>
      <c r="I2" s="1">
        <v>6.0849056603773581</v>
      </c>
      <c r="J2" s="1">
        <v>2.0270270270270272</v>
      </c>
      <c r="K2" s="1">
        <v>10.314253647586982</v>
      </c>
      <c r="L2" s="9">
        <f>(H2+I2+J2+K2)/4</f>
        <v>6.1456435000474023</v>
      </c>
      <c r="M2">
        <v>3.3370044052863439</v>
      </c>
      <c r="N2" s="1">
        <v>5.4716981132075473</v>
      </c>
      <c r="O2" s="1">
        <v>1.4594594594594594</v>
      </c>
      <c r="P2" s="1">
        <v>4.0404040404040407</v>
      </c>
      <c r="Q2" s="9">
        <f>(M2+N2+O2+P2)/4</f>
        <v>3.5771415045893482</v>
      </c>
      <c r="R2">
        <v>4.680616740088106</v>
      </c>
      <c r="S2" s="1">
        <v>4.8773584905660377</v>
      </c>
      <c r="T2" s="1">
        <v>1.6351351351351351</v>
      </c>
      <c r="U2" s="1">
        <v>7.1156004489337823</v>
      </c>
      <c r="V2" s="9">
        <f>(R2+S2+T2+U2)/4</f>
        <v>4.577177703680765</v>
      </c>
    </row>
    <row r="3" spans="1:22" x14ac:dyDescent="0.25">
      <c r="A3" s="4" t="s">
        <v>13</v>
      </c>
      <c r="B3" s="26"/>
      <c r="C3">
        <v>1.1158854166666667</v>
      </c>
      <c r="D3" s="1">
        <v>1.0923076923076922</v>
      </c>
      <c r="E3" s="1">
        <v>1.1088082901554404</v>
      </c>
      <c r="F3" s="1">
        <v>1.9898605830164764</v>
      </c>
      <c r="G3" s="9">
        <f t="shared" ref="G3:G25" si="0">(C3+D3+E3+F3)/4</f>
        <v>1.326715495536569</v>
      </c>
      <c r="H3">
        <v>0.97786458333333326</v>
      </c>
      <c r="I3" s="1">
        <v>0.91794871794871802</v>
      </c>
      <c r="J3" s="1">
        <v>0.76891191709844564</v>
      </c>
      <c r="K3" s="1">
        <v>1.0595690747782001</v>
      </c>
      <c r="L3" s="9">
        <f t="shared" ref="L3:L25" si="1">(H3+I3+J3+K3)/4</f>
        <v>0.93107357328967422</v>
      </c>
      <c r="M3">
        <v>0.90104166666666674</v>
      </c>
      <c r="N3" s="1">
        <v>0.59829059829059827</v>
      </c>
      <c r="O3" s="1">
        <v>0.62901554404145077</v>
      </c>
      <c r="P3" s="1">
        <v>1.0722433460076044</v>
      </c>
      <c r="Q3" s="9">
        <f t="shared" ref="Q3:Q25" si="2">(M3+N3+O3+P3)/4</f>
        <v>0.80014778875157999</v>
      </c>
      <c r="R3">
        <v>0.82291666666666674</v>
      </c>
      <c r="S3" s="1">
        <v>0.56068376068376069</v>
      </c>
      <c r="T3" s="1">
        <v>0.8</v>
      </c>
      <c r="U3" s="1">
        <v>1.4195183776932825</v>
      </c>
      <c r="V3" s="9">
        <f t="shared" ref="V3:V25" si="3">(R3+S3+T3+U3)/4</f>
        <v>0.90077970126092743</v>
      </c>
    </row>
    <row r="4" spans="1:22" x14ac:dyDescent="0.25">
      <c r="A4" s="4" t="s">
        <v>5</v>
      </c>
      <c r="B4" s="26"/>
      <c r="C4">
        <v>4.0983606557377051E-3</v>
      </c>
      <c r="D4" s="7">
        <v>2.9239766081871343E-3</v>
      </c>
      <c r="E4" s="1">
        <v>1.7028301886792452</v>
      </c>
      <c r="F4" s="1">
        <v>0.640625</v>
      </c>
      <c r="G4" s="9">
        <f>(C4+E4+F4)/3</f>
        <v>0.78251784977832761</v>
      </c>
      <c r="H4">
        <v>0.69262295081967218</v>
      </c>
      <c r="I4" s="7">
        <v>2.9239766081871343E-3</v>
      </c>
      <c r="J4" s="1">
        <v>2.375</v>
      </c>
      <c r="K4" s="1">
        <v>0.78749999999999998</v>
      </c>
      <c r="L4" s="9">
        <f>(H4+J4+K4)/3</f>
        <v>1.2850409836065573</v>
      </c>
      <c r="M4">
        <v>2.3688524590163933</v>
      </c>
      <c r="N4" s="7">
        <v>2.9239766081871343E-3</v>
      </c>
      <c r="O4" s="1">
        <v>4.367924528301887</v>
      </c>
      <c r="P4" s="1">
        <v>2.0343749999999998</v>
      </c>
      <c r="Q4" s="9">
        <f>(M4+O4+P4)/3</f>
        <v>2.9237173291060934</v>
      </c>
      <c r="R4">
        <v>0.78278688524590168</v>
      </c>
      <c r="S4" s="7">
        <v>2.9239766081871343E-3</v>
      </c>
      <c r="T4" s="1">
        <v>1.7995283018867925</v>
      </c>
      <c r="U4" s="1">
        <v>1.35</v>
      </c>
      <c r="V4" s="9">
        <f>(R4+T4+U4)/3</f>
        <v>1.3107717290442313</v>
      </c>
    </row>
    <row r="5" spans="1:22" x14ac:dyDescent="0.25">
      <c r="A5" s="4" t="s">
        <v>17</v>
      </c>
      <c r="B5" s="26"/>
      <c r="C5" s="1">
        <v>45.45384615384615</v>
      </c>
      <c r="D5" s="1">
        <v>106.38144329896907</v>
      </c>
      <c r="E5" s="1">
        <v>76.34228187919463</v>
      </c>
      <c r="F5" s="1">
        <v>76.34228187919463</v>
      </c>
      <c r="G5" s="9">
        <f t="shared" si="0"/>
        <v>76.129963302801116</v>
      </c>
      <c r="H5" s="1">
        <v>52.138461538461542</v>
      </c>
      <c r="I5" s="1">
        <v>115.85567010309278</v>
      </c>
      <c r="J5" s="1">
        <v>87.295302013422813</v>
      </c>
      <c r="K5" s="1">
        <v>87.295302013422813</v>
      </c>
      <c r="L5" s="9">
        <f t="shared" si="1"/>
        <v>85.646183917099989</v>
      </c>
      <c r="M5" s="1">
        <v>74.684615384615384</v>
      </c>
      <c r="N5" s="1">
        <v>102.56701030927834</v>
      </c>
      <c r="O5" s="1">
        <v>76.114093959731548</v>
      </c>
      <c r="P5" s="1">
        <v>76.114093959731548</v>
      </c>
      <c r="Q5" s="9">
        <f t="shared" si="2"/>
        <v>82.36995340333921</v>
      </c>
      <c r="R5" s="1">
        <v>84.361538461538458</v>
      </c>
      <c r="S5" s="1">
        <v>120.5360824742268</v>
      </c>
      <c r="T5" s="1">
        <v>105.44295302013423</v>
      </c>
      <c r="U5" s="1">
        <v>105.44295302013423</v>
      </c>
      <c r="V5" s="9">
        <f t="shared" si="3"/>
        <v>103.94588174400842</v>
      </c>
    </row>
    <row r="6" spans="1:22" x14ac:dyDescent="0.25">
      <c r="A6" s="4" t="s">
        <v>14</v>
      </c>
      <c r="B6" s="26"/>
      <c r="C6" s="1">
        <v>1.0671641791044777</v>
      </c>
      <c r="D6" s="1">
        <v>1.6341829085457271</v>
      </c>
      <c r="E6" s="1">
        <v>1.6991341991341991</v>
      </c>
      <c r="F6" s="1">
        <v>1.6991341991341991</v>
      </c>
      <c r="G6" s="9">
        <f t="shared" si="0"/>
        <v>1.5249038714796506</v>
      </c>
      <c r="H6" s="1">
        <v>0.94776119402985071</v>
      </c>
      <c r="I6" s="1">
        <v>1.3733133433283358</v>
      </c>
      <c r="J6" s="1">
        <v>1.2662337662337662</v>
      </c>
      <c r="K6" s="1">
        <v>1.2662337662337662</v>
      </c>
      <c r="L6" s="9">
        <f t="shared" si="1"/>
        <v>1.2133855174564296</v>
      </c>
      <c r="M6" s="1">
        <v>2.0746268656716418</v>
      </c>
      <c r="N6" s="1">
        <v>2.3838080959520238</v>
      </c>
      <c r="O6" s="1">
        <v>2.1861471861471862</v>
      </c>
      <c r="P6" s="1">
        <v>2.1861471861471862</v>
      </c>
      <c r="Q6" s="9">
        <f t="shared" si="2"/>
        <v>2.2076823334795095</v>
      </c>
      <c r="R6" s="1">
        <v>1.1940298507462686</v>
      </c>
      <c r="S6" s="1">
        <v>1.3313343328335832</v>
      </c>
      <c r="T6" s="1">
        <v>1.4393939393939392</v>
      </c>
      <c r="U6" s="1">
        <v>1.4393939393939392</v>
      </c>
      <c r="V6" s="9">
        <f t="shared" si="3"/>
        <v>1.3510380155919326</v>
      </c>
    </row>
    <row r="7" spans="1:22" x14ac:dyDescent="0.25">
      <c r="A7" s="4" t="s">
        <v>21</v>
      </c>
      <c r="B7" s="26"/>
      <c r="C7" s="1">
        <v>0.93846153846153846</v>
      </c>
      <c r="D7" s="1">
        <v>1.2866108786610879</v>
      </c>
      <c r="E7" s="1">
        <v>1.120253164556962</v>
      </c>
      <c r="F7" s="1">
        <v>1.120253164556962</v>
      </c>
      <c r="G7" s="9">
        <f t="shared" si="0"/>
        <v>1.1163946865591374</v>
      </c>
      <c r="H7" s="1">
        <v>0.96923076923076923</v>
      </c>
      <c r="I7" s="1">
        <v>1.5062761506276152</v>
      </c>
      <c r="J7" s="1">
        <v>1.1265822784810127</v>
      </c>
      <c r="K7" s="1">
        <v>1.1265822784810127</v>
      </c>
      <c r="L7" s="9">
        <f t="shared" si="1"/>
        <v>1.1821678692051023</v>
      </c>
      <c r="M7" s="1">
        <v>0.97692307692307689</v>
      </c>
      <c r="N7" s="1">
        <v>1.600418410041841</v>
      </c>
      <c r="O7" s="1">
        <v>1.240506329113924</v>
      </c>
      <c r="P7" s="1">
        <v>1.240506329113924</v>
      </c>
      <c r="Q7" s="9">
        <f t="shared" si="2"/>
        <v>1.2645885362981915</v>
      </c>
      <c r="R7" s="1">
        <v>1.0076923076923077</v>
      </c>
      <c r="S7" s="1">
        <v>1.4539748953974896</v>
      </c>
      <c r="T7" s="1">
        <v>1.1518987341772151</v>
      </c>
      <c r="U7" s="1">
        <v>1.1518987341772151</v>
      </c>
      <c r="V7" s="9">
        <f t="shared" si="3"/>
        <v>1.191366167861057</v>
      </c>
    </row>
    <row r="8" spans="1:22" x14ac:dyDescent="0.25">
      <c r="A8" s="4" t="s">
        <v>11</v>
      </c>
      <c r="B8" s="26"/>
      <c r="C8" s="1">
        <v>12.382864792503346</v>
      </c>
      <c r="D8" s="1">
        <v>6.1936339522546415</v>
      </c>
      <c r="E8" s="1">
        <v>2.925925925925926</v>
      </c>
      <c r="F8" s="1">
        <v>14.555403556771546</v>
      </c>
      <c r="G8" s="9">
        <f t="shared" si="0"/>
        <v>9.0144570568638649</v>
      </c>
      <c r="H8">
        <v>12.409638554216867</v>
      </c>
      <c r="I8" s="1">
        <v>6.1007957559681696</v>
      </c>
      <c r="J8" s="1">
        <v>2.2074074074074073</v>
      </c>
      <c r="K8" s="1">
        <v>6.3885088919288648</v>
      </c>
      <c r="L8" s="9">
        <f t="shared" si="1"/>
        <v>6.7765876523803268</v>
      </c>
      <c r="M8" s="1">
        <v>10.789825970548861</v>
      </c>
      <c r="N8" s="1">
        <v>4.6419098143236068</v>
      </c>
      <c r="O8" s="1">
        <v>3.0444444444444443</v>
      </c>
      <c r="P8" s="1">
        <v>11.655266757865938</v>
      </c>
      <c r="Q8" s="9">
        <f t="shared" si="2"/>
        <v>7.5328617467957129</v>
      </c>
      <c r="R8" s="1">
        <v>9.9732262382864789</v>
      </c>
      <c r="S8" s="1">
        <v>4.4297082228116711</v>
      </c>
      <c r="T8" s="1">
        <v>2.1777777777777776</v>
      </c>
      <c r="U8" s="1">
        <v>13.775649794801643</v>
      </c>
      <c r="V8" s="9">
        <f t="shared" si="3"/>
        <v>7.5890905084193925</v>
      </c>
    </row>
    <row r="9" spans="1:22" x14ac:dyDescent="0.25">
      <c r="A9" s="4" t="s">
        <v>18</v>
      </c>
      <c r="B9" s="26"/>
      <c r="C9" s="1">
        <v>12.880597014925373</v>
      </c>
      <c r="D9" s="1">
        <v>19.565217391304348</v>
      </c>
      <c r="E9" s="1">
        <v>12.445255474452555</v>
      </c>
      <c r="F9" s="1">
        <v>12.445255474452555</v>
      </c>
      <c r="G9" s="9">
        <f t="shared" si="0"/>
        <v>14.334081338783708</v>
      </c>
      <c r="H9" s="1">
        <v>10.567164179104477</v>
      </c>
      <c r="I9" s="1">
        <v>22.033660589060311</v>
      </c>
      <c r="J9" s="1">
        <v>17.773722627737225</v>
      </c>
      <c r="K9" s="1">
        <v>17.773722627737225</v>
      </c>
      <c r="L9" s="9">
        <f t="shared" si="1"/>
        <v>17.03706750590981</v>
      </c>
      <c r="M9" s="1">
        <v>12.537313432835822</v>
      </c>
      <c r="N9" s="1">
        <v>13.043478260869566</v>
      </c>
      <c r="O9" s="1">
        <v>15.788321167883211</v>
      </c>
      <c r="P9" s="1">
        <v>15.788321167883211</v>
      </c>
      <c r="Q9" s="9">
        <f t="shared" si="2"/>
        <v>14.289358507367952</v>
      </c>
      <c r="R9" s="1">
        <v>9.58955223880597</v>
      </c>
      <c r="S9" s="1">
        <v>22.44039270687237</v>
      </c>
      <c r="T9" s="1">
        <v>18.051094890510949</v>
      </c>
      <c r="U9" s="1">
        <v>18.051094890510949</v>
      </c>
      <c r="V9" s="9">
        <f t="shared" si="3"/>
        <v>17.033033681675061</v>
      </c>
    </row>
    <row r="10" spans="1:22" x14ac:dyDescent="0.25">
      <c r="A10" s="4" t="s">
        <v>27</v>
      </c>
      <c r="B10" s="26"/>
      <c r="C10" s="1">
        <v>3679.3388429752067</v>
      </c>
      <c r="D10" s="1">
        <v>3018.8034188034189</v>
      </c>
      <c r="E10" s="18" t="s">
        <v>38</v>
      </c>
      <c r="F10" s="18" t="s">
        <v>38</v>
      </c>
      <c r="G10" s="9">
        <f>(C10+D10)/2</f>
        <v>3349.0711308893128</v>
      </c>
      <c r="H10" s="1">
        <v>2198.3471074380168</v>
      </c>
      <c r="I10" s="1">
        <v>2461.5384615384619</v>
      </c>
      <c r="J10" s="18" t="s">
        <v>38</v>
      </c>
      <c r="K10" s="18" t="s">
        <v>38</v>
      </c>
      <c r="L10" s="9">
        <f>(H10+I10)/2</f>
        <v>2329.9427844882393</v>
      </c>
      <c r="M10" s="1">
        <v>1033.0578512396694</v>
      </c>
      <c r="N10" s="1">
        <v>2936.7521367521367</v>
      </c>
      <c r="O10" s="18" t="s">
        <v>38</v>
      </c>
      <c r="P10" s="18" t="s">
        <v>38</v>
      </c>
      <c r="Q10" s="9">
        <f>(M10+N10)/2</f>
        <v>1984.9049939959032</v>
      </c>
      <c r="R10" s="1">
        <v>2037.1900826446281</v>
      </c>
      <c r="S10" s="1">
        <v>2746.1538461538462</v>
      </c>
      <c r="T10" s="18" t="s">
        <v>38</v>
      </c>
      <c r="U10" s="18" t="s">
        <v>38</v>
      </c>
      <c r="V10" s="9">
        <f>(R10+S10)/2</f>
        <v>2391.6719643992374</v>
      </c>
    </row>
    <row r="11" spans="1:22" x14ac:dyDescent="0.25">
      <c r="A11" s="4" t="s">
        <v>20</v>
      </c>
      <c r="B11" s="26" t="s">
        <v>23</v>
      </c>
      <c r="C11" s="1">
        <v>1.2652173913043478</v>
      </c>
      <c r="D11" s="1">
        <v>5.2826855123674905</v>
      </c>
      <c r="E11" s="1">
        <v>0.69645390070921986</v>
      </c>
      <c r="F11" s="1">
        <v>0.69645390070921986</v>
      </c>
      <c r="G11" s="9">
        <f t="shared" si="0"/>
        <v>1.9852026762725696</v>
      </c>
      <c r="H11" s="1">
        <v>0.9</v>
      </c>
      <c r="I11" s="1">
        <v>4.8233215547703177</v>
      </c>
      <c r="J11" s="1">
        <v>0.48652482269503544</v>
      </c>
      <c r="K11" s="1">
        <v>0.48652482269503544</v>
      </c>
      <c r="L11" s="9">
        <f t="shared" si="1"/>
        <v>1.6740928000400974</v>
      </c>
      <c r="M11" s="1">
        <v>1.1608695652173913</v>
      </c>
      <c r="N11" s="1">
        <v>3.8162544169611308</v>
      </c>
      <c r="O11" s="1">
        <v>0.54184397163120568</v>
      </c>
      <c r="P11" s="1">
        <v>0.54184397163120568</v>
      </c>
      <c r="Q11" s="9">
        <f t="shared" si="2"/>
        <v>1.5152029813602335</v>
      </c>
      <c r="R11" s="1">
        <v>0.91304347826086951</v>
      </c>
      <c r="S11" s="1">
        <v>3.9222614840989398</v>
      </c>
      <c r="T11" s="1">
        <v>0.36879432624113473</v>
      </c>
      <c r="U11" s="1">
        <v>0.36879432624113473</v>
      </c>
      <c r="V11" s="9">
        <f t="shared" si="3"/>
        <v>1.3932234037105198</v>
      </c>
    </row>
    <row r="12" spans="1:22" x14ac:dyDescent="0.25">
      <c r="A12" s="4" t="s">
        <v>4</v>
      </c>
      <c r="B12" s="26"/>
      <c r="C12" s="7">
        <v>0.43919999999999998</v>
      </c>
      <c r="D12" s="7">
        <v>0.86363636363636354</v>
      </c>
      <c r="E12" s="1">
        <v>1.2</v>
      </c>
      <c r="F12" s="1">
        <v>1.5144927536231882</v>
      </c>
      <c r="G12" s="9">
        <f>(E12+F12)/2</f>
        <v>1.3572463768115941</v>
      </c>
      <c r="H12" s="7">
        <v>0.48</v>
      </c>
      <c r="I12" s="7">
        <v>0.82683982683982682</v>
      </c>
      <c r="J12" s="1">
        <v>1.1545454545454545</v>
      </c>
      <c r="K12" s="1">
        <v>1.193840579710145</v>
      </c>
      <c r="L12" s="9">
        <f>(J12+K12)/2</f>
        <v>1.1741930171277999</v>
      </c>
      <c r="M12" s="7">
        <v>1.76</v>
      </c>
      <c r="N12" s="7">
        <v>3.16017316017316</v>
      </c>
      <c r="O12" s="1">
        <v>2.4545454545454546</v>
      </c>
      <c r="P12" s="1">
        <v>2.318840579710145</v>
      </c>
      <c r="Q12" s="9">
        <f>(O12+P12)/2</f>
        <v>2.3866930171277998</v>
      </c>
      <c r="R12" s="7">
        <v>0.51600000000000001</v>
      </c>
      <c r="S12" s="7">
        <v>0.7813852813852814</v>
      </c>
      <c r="T12" s="1">
        <v>1.0181818181818181</v>
      </c>
      <c r="U12" s="1">
        <v>1.1231884057971013</v>
      </c>
      <c r="V12" s="9">
        <f>(T12+U12)/2</f>
        <v>1.0706851119894596</v>
      </c>
    </row>
    <row r="13" spans="1:22" x14ac:dyDescent="0.25">
      <c r="A13" s="4" t="s">
        <v>12</v>
      </c>
      <c r="B13" s="26"/>
      <c r="C13" s="1">
        <v>10.754285714285714</v>
      </c>
      <c r="D13" s="1">
        <v>28.483516483516482</v>
      </c>
      <c r="E13" s="1">
        <v>2.4211822660098523</v>
      </c>
      <c r="F13" s="1">
        <v>7.0297619047619051</v>
      </c>
      <c r="G13" s="9">
        <f t="shared" si="0"/>
        <v>12.172186592143488</v>
      </c>
      <c r="H13">
        <v>8.48</v>
      </c>
      <c r="I13" s="1">
        <v>19.406593406593405</v>
      </c>
      <c r="J13" s="1">
        <v>2.1551724137931036</v>
      </c>
      <c r="K13" s="1">
        <v>4.9375</v>
      </c>
      <c r="L13" s="9">
        <f t="shared" si="1"/>
        <v>8.7448164550966272</v>
      </c>
      <c r="M13" s="1">
        <v>6.234285714285714</v>
      </c>
      <c r="N13" s="1">
        <v>12.862637362637363</v>
      </c>
      <c r="O13" s="1">
        <v>2.9310344827586206</v>
      </c>
      <c r="P13" s="1">
        <v>4.7886904761904763</v>
      </c>
      <c r="Q13" s="9">
        <f t="shared" si="2"/>
        <v>6.7041620089680425</v>
      </c>
      <c r="R13" s="1">
        <v>11.64</v>
      </c>
      <c r="S13" s="1">
        <v>17.983516483516482</v>
      </c>
      <c r="T13" s="1">
        <v>2.8004926108374386</v>
      </c>
      <c r="U13" s="1">
        <v>6.6369047619047619</v>
      </c>
      <c r="V13" s="9">
        <f t="shared" si="3"/>
        <v>9.7652284640646698</v>
      </c>
    </row>
    <row r="14" spans="1:22" x14ac:dyDescent="0.25">
      <c r="A14" s="4" t="s">
        <v>8</v>
      </c>
      <c r="B14" s="26"/>
      <c r="C14" s="1">
        <v>1.0078740157480315</v>
      </c>
      <c r="D14" s="1">
        <v>1.3428030303030305</v>
      </c>
      <c r="E14" s="1">
        <v>1.3888888888888888</v>
      </c>
      <c r="F14" s="1">
        <v>0.94200000000000006</v>
      </c>
      <c r="G14" s="9">
        <f t="shared" si="0"/>
        <v>1.1703914837349876</v>
      </c>
      <c r="H14" s="1">
        <v>1.3543307086614174</v>
      </c>
      <c r="I14" s="1">
        <v>1.1666666666666667</v>
      </c>
      <c r="J14" s="1">
        <v>1.1388888888888888</v>
      </c>
      <c r="K14" s="1">
        <v>1.1279999999999999</v>
      </c>
      <c r="L14" s="9">
        <f t="shared" si="1"/>
        <v>1.1969715660542433</v>
      </c>
      <c r="M14" s="1">
        <v>2.2913385826771653</v>
      </c>
      <c r="N14" s="1">
        <v>2.5378787878787881</v>
      </c>
      <c r="O14" s="1">
        <v>2.6018518518518516</v>
      </c>
      <c r="P14" s="1">
        <v>2.2799999999999998</v>
      </c>
      <c r="Q14" s="9">
        <f t="shared" si="2"/>
        <v>2.4277673056019511</v>
      </c>
      <c r="R14" s="1">
        <v>0.98425196850393704</v>
      </c>
      <c r="S14" s="1">
        <v>1.2708333333333333</v>
      </c>
      <c r="T14" s="1">
        <v>1.1944444444444444</v>
      </c>
      <c r="U14" s="1">
        <v>1.6159999999999999</v>
      </c>
      <c r="V14" s="9">
        <f t="shared" si="3"/>
        <v>1.2663824365704286</v>
      </c>
    </row>
    <row r="15" spans="1:22" x14ac:dyDescent="0.25">
      <c r="A15" s="4" t="s">
        <v>25</v>
      </c>
      <c r="B15" s="26"/>
      <c r="C15" s="1">
        <v>78.400000000000006</v>
      </c>
      <c r="D15" s="1">
        <v>21.111111111111111</v>
      </c>
      <c r="E15" s="1">
        <v>7.115384615384615</v>
      </c>
      <c r="F15" s="19">
        <v>0.18382352941176469</v>
      </c>
      <c r="G15" s="9">
        <f>(C15+D15+E15)/3</f>
        <v>35.542165242165247</v>
      </c>
      <c r="H15" s="1">
        <v>83.3</v>
      </c>
      <c r="I15" s="1">
        <v>105.12820512820514</v>
      </c>
      <c r="J15" s="1">
        <v>3.046558704453441</v>
      </c>
      <c r="K15" s="19">
        <v>0.18382352941176469</v>
      </c>
      <c r="L15" s="9">
        <f>(H15+I15+J15)/3</f>
        <v>63.824921277552868</v>
      </c>
      <c r="M15" s="1">
        <v>67.7</v>
      </c>
      <c r="N15" s="1">
        <v>40.683760683760688</v>
      </c>
      <c r="O15" s="1">
        <v>4.8886639676113353</v>
      </c>
      <c r="P15" s="19">
        <v>4.4669117647058822</v>
      </c>
      <c r="Q15" s="9">
        <f>(M15+N15+O15)/3</f>
        <v>37.757474883790678</v>
      </c>
      <c r="R15" s="1">
        <v>53.6</v>
      </c>
      <c r="S15" s="1">
        <v>90.598290598290603</v>
      </c>
      <c r="T15" s="1">
        <v>4.7672064777327936</v>
      </c>
      <c r="U15" s="19">
        <v>0.18382352941176469</v>
      </c>
      <c r="V15" s="9">
        <f>(R15+S15+T15)/3</f>
        <v>49.655165692007806</v>
      </c>
    </row>
    <row r="16" spans="1:22" x14ac:dyDescent="0.25">
      <c r="A16" s="4" t="s">
        <v>15</v>
      </c>
      <c r="B16" s="26"/>
      <c r="C16" s="1">
        <v>1.339366515837104</v>
      </c>
      <c r="D16" s="7">
        <v>0.28347107438016528</v>
      </c>
      <c r="E16" s="1">
        <v>0.68034825870646765</v>
      </c>
      <c r="F16" s="1">
        <v>0.68034825870646765</v>
      </c>
      <c r="G16" s="9">
        <f>(C16+E16+F16)/3</f>
        <v>0.90002101108334642</v>
      </c>
      <c r="H16" s="1">
        <v>1.1538461538461537</v>
      </c>
      <c r="I16" s="7">
        <v>0.28347107438016528</v>
      </c>
      <c r="J16" s="1">
        <v>0.70398009950248752</v>
      </c>
      <c r="K16" s="1">
        <v>0.70398009950248752</v>
      </c>
      <c r="L16" s="9">
        <f>(H16+J16+K16)/3</f>
        <v>0.85393545095037637</v>
      </c>
      <c r="M16" s="1">
        <v>1.660633484162896</v>
      </c>
      <c r="N16" s="7">
        <v>0.52892561983471076</v>
      </c>
      <c r="O16" s="1">
        <v>0.56840796019900497</v>
      </c>
      <c r="P16" s="1">
        <v>0.56840796019900497</v>
      </c>
      <c r="Q16" s="9">
        <f>(M16+O16+P16)/3</f>
        <v>0.93248313485363532</v>
      </c>
      <c r="R16" s="1">
        <v>1.2850678733031675</v>
      </c>
      <c r="S16" s="7">
        <v>0.25702479338842976</v>
      </c>
      <c r="T16" s="1">
        <v>0.45771144278606968</v>
      </c>
      <c r="U16" s="1">
        <v>0.45771144278606968</v>
      </c>
      <c r="V16" s="9">
        <f>(R16+T16+U16)/3</f>
        <v>0.73349691962510233</v>
      </c>
    </row>
    <row r="17" spans="1:22" x14ac:dyDescent="0.25">
      <c r="A17" s="4" t="s">
        <v>16</v>
      </c>
      <c r="B17" s="26"/>
      <c r="C17" s="1">
        <v>1.3478260869565217</v>
      </c>
      <c r="D17" s="1">
        <v>0.97021276595744688</v>
      </c>
      <c r="E17" s="18" t="s">
        <v>38</v>
      </c>
      <c r="F17" s="18" t="s">
        <v>38</v>
      </c>
      <c r="G17" s="9">
        <f>(C17+D17)/2</f>
        <v>1.1590194264569842</v>
      </c>
      <c r="H17" s="1">
        <v>1.017391304347826</v>
      </c>
      <c r="I17" s="1">
        <v>0.8595744680851064</v>
      </c>
      <c r="J17" s="18" t="s">
        <v>38</v>
      </c>
      <c r="K17" s="18" t="s">
        <v>38</v>
      </c>
      <c r="L17" s="9">
        <f>(H17+I17)/2</f>
        <v>0.93848288621646625</v>
      </c>
      <c r="M17" s="1">
        <v>0.94782608695652182</v>
      </c>
      <c r="N17" s="1">
        <v>1</v>
      </c>
      <c r="O17" s="18" t="s">
        <v>38</v>
      </c>
      <c r="P17" s="18" t="s">
        <v>38</v>
      </c>
      <c r="Q17" s="9">
        <f>(M17+N17)/2</f>
        <v>0.97391304347826091</v>
      </c>
      <c r="R17" s="1">
        <v>0.9739130434782608</v>
      </c>
      <c r="S17" s="1">
        <v>0.82127659574468093</v>
      </c>
      <c r="T17" s="18" t="s">
        <v>38</v>
      </c>
      <c r="U17" s="18" t="s">
        <v>38</v>
      </c>
      <c r="V17" s="9">
        <f>(R17+S17)/2</f>
        <v>0.89759481961147092</v>
      </c>
    </row>
    <row r="18" spans="1:22" x14ac:dyDescent="0.25">
      <c r="A18" s="4" t="s">
        <v>9</v>
      </c>
      <c r="B18" s="26"/>
      <c r="C18" s="1">
        <v>8.6090909090909093</v>
      </c>
      <c r="D18" s="1">
        <v>7.75</v>
      </c>
      <c r="E18" s="1">
        <v>4.9643493761140816</v>
      </c>
      <c r="F18" s="1">
        <v>11.157692307692308</v>
      </c>
      <c r="G18" s="9">
        <f t="shared" si="0"/>
        <v>8.1202831482243241</v>
      </c>
      <c r="H18" s="1">
        <v>7.6204545454545451</v>
      </c>
      <c r="I18" s="1">
        <v>8.1123595505617985</v>
      </c>
      <c r="J18" s="1">
        <v>4.0980392156862742</v>
      </c>
      <c r="K18" s="1">
        <v>8.5346153846153854</v>
      </c>
      <c r="L18" s="9">
        <f t="shared" si="1"/>
        <v>7.091367174079501</v>
      </c>
      <c r="M18" s="1">
        <v>5.6204545454545451</v>
      </c>
      <c r="N18" s="1">
        <v>6.5561797752808992</v>
      </c>
      <c r="O18" s="1">
        <v>3.1622103386809268</v>
      </c>
      <c r="P18" s="1">
        <v>2.9115384615384614</v>
      </c>
      <c r="Q18" s="9">
        <f t="shared" si="2"/>
        <v>4.5625957802387083</v>
      </c>
      <c r="R18" s="1">
        <v>5.9545454545454541</v>
      </c>
      <c r="S18" s="1">
        <v>4.4943820224719104</v>
      </c>
      <c r="T18" s="1">
        <v>3.786096256684492</v>
      </c>
      <c r="U18" s="1">
        <v>4.726923076923077</v>
      </c>
      <c r="V18" s="9">
        <f t="shared" si="3"/>
        <v>4.7404867026562325</v>
      </c>
    </row>
    <row r="19" spans="1:22" x14ac:dyDescent="0.25">
      <c r="A19" s="4" t="s">
        <v>10</v>
      </c>
      <c r="B19" s="26"/>
      <c r="C19" s="1">
        <v>1.6131687242798354</v>
      </c>
      <c r="D19" s="1">
        <v>1.7340206185567009</v>
      </c>
      <c r="E19" s="1">
        <v>1.2226322263222633</v>
      </c>
      <c r="F19" s="1">
        <v>0.22690355329949238</v>
      </c>
      <c r="G19" s="9">
        <f t="shared" si="0"/>
        <v>1.199181280614573</v>
      </c>
      <c r="H19" s="1">
        <v>1.8395061728395061</v>
      </c>
      <c r="I19" s="1">
        <v>1.5030927835051549</v>
      </c>
      <c r="J19" s="1">
        <v>1.4391143911439115</v>
      </c>
      <c r="K19" s="1">
        <v>0.26649746192893403</v>
      </c>
      <c r="L19" s="9">
        <f t="shared" si="1"/>
        <v>1.2620527023543768</v>
      </c>
      <c r="M19" s="1">
        <v>1.2921810699588476</v>
      </c>
      <c r="N19" s="1">
        <v>1.3587628865979382</v>
      </c>
      <c r="O19" s="1">
        <v>1.2423124231242313</v>
      </c>
      <c r="P19" s="1">
        <v>0.20761421319796955</v>
      </c>
      <c r="Q19" s="9">
        <f t="shared" si="2"/>
        <v>1.0252176482197466</v>
      </c>
      <c r="R19" s="1">
        <v>1.4362139917695471</v>
      </c>
      <c r="S19" s="1">
        <v>1.3463917525773195</v>
      </c>
      <c r="T19" s="1">
        <v>1.3284132841328413</v>
      </c>
      <c r="U19" s="1">
        <v>0.5</v>
      </c>
      <c r="V19" s="9">
        <f t="shared" si="3"/>
        <v>1.152754757119927</v>
      </c>
    </row>
    <row r="20" spans="1:22" x14ac:dyDescent="0.25">
      <c r="A20" s="4" t="s">
        <v>26</v>
      </c>
      <c r="B20" s="26"/>
      <c r="C20" s="1">
        <v>282.16216216216213</v>
      </c>
      <c r="D20" s="1">
        <v>2875.2136752136753</v>
      </c>
      <c r="E20" s="1">
        <v>112.04453441295546</v>
      </c>
      <c r="F20" s="1">
        <v>742.27941176470586</v>
      </c>
      <c r="G20" s="9">
        <f t="shared" si="0"/>
        <v>1002.9249458883746</v>
      </c>
      <c r="H20">
        <v>262.22972972972974</v>
      </c>
      <c r="I20" s="1">
        <v>2468.3760683760684</v>
      </c>
      <c r="J20" s="1">
        <v>76.113360323886639</v>
      </c>
      <c r="K20" s="1">
        <v>201.47058823529412</v>
      </c>
      <c r="L20" s="9">
        <f t="shared" si="1"/>
        <v>752.04743666624472</v>
      </c>
      <c r="M20" s="1">
        <v>132.16216216216216</v>
      </c>
      <c r="N20" s="1">
        <v>1286.3247863247864</v>
      </c>
      <c r="O20" s="1">
        <v>77.226720647773277</v>
      </c>
      <c r="P20" s="1">
        <v>478.67647058823525</v>
      </c>
      <c r="Q20" s="9">
        <f t="shared" si="2"/>
        <v>493.59753493073924</v>
      </c>
      <c r="R20" s="1">
        <v>254.39189189189187</v>
      </c>
      <c r="S20" s="1">
        <v>1831.6239316239316</v>
      </c>
      <c r="T20" s="1">
        <v>88.562753036437243</v>
      </c>
      <c r="U20" s="1">
        <v>696.32352941176464</v>
      </c>
      <c r="V20" s="9">
        <f t="shared" si="3"/>
        <v>717.72552649100635</v>
      </c>
    </row>
    <row r="21" spans="1:22" x14ac:dyDescent="0.25">
      <c r="A21" s="3"/>
      <c r="B21" s="16"/>
      <c r="C21" s="1"/>
      <c r="E21" s="1"/>
      <c r="F21" s="1"/>
      <c r="H21" s="1"/>
      <c r="J21" s="1"/>
      <c r="K21" s="1"/>
      <c r="M21" s="1"/>
      <c r="N21" s="1"/>
      <c r="O21" s="1"/>
      <c r="P21" s="1"/>
      <c r="R21" s="1"/>
      <c r="S21" s="1"/>
      <c r="T21" s="1"/>
      <c r="U21" s="1"/>
      <c r="V21" s="9"/>
    </row>
    <row r="22" spans="1:22" x14ac:dyDescent="0.25">
      <c r="A22" s="3"/>
      <c r="B22" s="16"/>
      <c r="C22" s="1"/>
      <c r="E22" s="1"/>
      <c r="F22" s="1"/>
      <c r="H22" s="1"/>
      <c r="J22" s="1"/>
      <c r="K22" s="1"/>
      <c r="M22" s="1"/>
      <c r="N22" s="1"/>
      <c r="O22" s="1"/>
      <c r="P22" s="1"/>
      <c r="R22" s="1"/>
      <c r="S22" s="1"/>
      <c r="T22" s="1"/>
      <c r="U22" s="1"/>
      <c r="V22" s="9"/>
    </row>
    <row r="23" spans="1:22" x14ac:dyDescent="0.25">
      <c r="A23" s="4" t="s">
        <v>6</v>
      </c>
      <c r="B23" s="27" t="s">
        <v>24</v>
      </c>
      <c r="C23" s="1">
        <v>75.988700564971751</v>
      </c>
      <c r="D23" s="1">
        <v>60.68639053254438</v>
      </c>
      <c r="E23" s="1">
        <v>42.362068965517238</v>
      </c>
      <c r="F23" s="1">
        <v>49.450160771704184</v>
      </c>
      <c r="G23" s="9">
        <f t="shared" si="0"/>
        <v>57.121830208684393</v>
      </c>
      <c r="H23" s="1">
        <v>62.152542372881356</v>
      </c>
      <c r="I23" s="1">
        <v>54.88165680473373</v>
      </c>
      <c r="J23" s="1">
        <v>30.211206896551722</v>
      </c>
      <c r="K23" s="1">
        <v>37.823151125401928</v>
      </c>
      <c r="L23" s="9">
        <f t="shared" si="1"/>
        <v>46.267139299892179</v>
      </c>
      <c r="M23" s="1">
        <v>45</v>
      </c>
      <c r="N23" s="1">
        <v>49.786982248520708</v>
      </c>
      <c r="O23" s="1">
        <v>30.392241379310345</v>
      </c>
      <c r="P23" s="1">
        <v>33.382636655948552</v>
      </c>
      <c r="Q23" s="9">
        <f t="shared" si="2"/>
        <v>39.640465070944899</v>
      </c>
      <c r="R23" s="1">
        <v>56.72316384180791</v>
      </c>
      <c r="S23" s="1">
        <v>50.857988165680474</v>
      </c>
      <c r="T23" s="1">
        <v>26.418103448275861</v>
      </c>
      <c r="U23" s="1">
        <v>34.414790996784568</v>
      </c>
      <c r="V23" s="9">
        <f t="shared" si="3"/>
        <v>42.103511613137208</v>
      </c>
    </row>
    <row r="24" spans="1:22" x14ac:dyDescent="0.25">
      <c r="A24" s="4" t="s">
        <v>6</v>
      </c>
      <c r="B24" s="27"/>
      <c r="C24" s="1">
        <v>85.140350877192986</v>
      </c>
      <c r="D24" s="1">
        <v>60.496688741721854</v>
      </c>
      <c r="E24" s="1">
        <v>34.004347826086956</v>
      </c>
      <c r="F24" s="1">
        <v>37.670846394984324</v>
      </c>
      <c r="G24" s="9">
        <f t="shared" si="0"/>
        <v>54.328058459996534</v>
      </c>
      <c r="H24" s="1">
        <v>67.339181286549703</v>
      </c>
      <c r="I24" s="1">
        <v>56.576158940397349</v>
      </c>
      <c r="J24" s="1">
        <v>33.795652173913041</v>
      </c>
      <c r="K24" s="1">
        <v>35.768025078369909</v>
      </c>
      <c r="L24" s="9">
        <f t="shared" si="1"/>
        <v>48.369754369807502</v>
      </c>
      <c r="M24" s="1">
        <v>57.298245614035089</v>
      </c>
      <c r="N24" s="1">
        <v>47.701986754966889</v>
      </c>
      <c r="O24" s="1">
        <v>29.556521739130435</v>
      </c>
      <c r="P24" s="1">
        <v>25.978056426332287</v>
      </c>
      <c r="Q24" s="9">
        <f t="shared" si="2"/>
        <v>40.133702633616181</v>
      </c>
      <c r="R24" s="1">
        <v>61.643274853801167</v>
      </c>
      <c r="S24" s="1">
        <v>49.781456953642383</v>
      </c>
      <c r="T24" s="1">
        <v>30.752173913043478</v>
      </c>
      <c r="U24" s="1">
        <v>36.429467084639498</v>
      </c>
      <c r="V24" s="9">
        <f t="shared" si="3"/>
        <v>44.651593201281628</v>
      </c>
    </row>
    <row r="25" spans="1:22" x14ac:dyDescent="0.25">
      <c r="A25" s="4" t="s">
        <v>19</v>
      </c>
      <c r="B25" s="27"/>
      <c r="C25" s="1">
        <v>1.5248868778280542</v>
      </c>
      <c r="D25" s="1">
        <v>1.4973544973544974</v>
      </c>
      <c r="E25" s="1">
        <v>0.18407960199004975</v>
      </c>
      <c r="F25" s="1">
        <v>0.18407960199004975</v>
      </c>
      <c r="G25" s="9">
        <f t="shared" si="0"/>
        <v>0.84760014479066292</v>
      </c>
      <c r="H25" s="1">
        <v>1.5384615384615385</v>
      </c>
      <c r="I25" s="1">
        <v>1.8306878306878307</v>
      </c>
      <c r="J25" s="1">
        <v>0.19029850746268656</v>
      </c>
      <c r="K25" s="1">
        <v>0.19029850746268656</v>
      </c>
      <c r="L25" s="9">
        <f t="shared" si="1"/>
        <v>0.93743659601868545</v>
      </c>
      <c r="M25" s="1">
        <v>2.0271493212669682</v>
      </c>
      <c r="N25" s="1">
        <v>1.91005291005291</v>
      </c>
      <c r="O25" s="1">
        <v>0.24875621890547264</v>
      </c>
      <c r="P25" s="1">
        <v>0.24875621890547264</v>
      </c>
      <c r="Q25" s="9">
        <f t="shared" si="2"/>
        <v>1.1086786672827058</v>
      </c>
      <c r="R25" s="1">
        <v>1.4886877828054299</v>
      </c>
      <c r="S25" s="1">
        <v>1.6772486772486772</v>
      </c>
      <c r="T25" s="1">
        <v>0.17288557213930347</v>
      </c>
      <c r="U25" s="1">
        <v>0.17288557213930347</v>
      </c>
      <c r="V25" s="9">
        <f t="shared" si="3"/>
        <v>0.8779269010831785</v>
      </c>
    </row>
    <row r="45" spans="4:6" x14ac:dyDescent="0.25">
      <c r="D45" s="1"/>
      <c r="E45" s="1"/>
      <c r="F45" s="1"/>
    </row>
    <row r="46" spans="4:6" x14ac:dyDescent="0.25">
      <c r="D46" s="1"/>
      <c r="E46" s="1"/>
      <c r="F46" s="1"/>
    </row>
  </sheetData>
  <mergeCells count="3">
    <mergeCell ref="B2:B10"/>
    <mergeCell ref="B11:B20"/>
    <mergeCell ref="B23:B25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"/>
  <sheetViews>
    <sheetView topLeftCell="A9" workbookViewId="0">
      <selection sqref="A1:XFD1048576"/>
    </sheetView>
  </sheetViews>
  <sheetFormatPr baseColWidth="10" defaultRowHeight="15" x14ac:dyDescent="0.25"/>
  <cols>
    <col min="1" max="1" width="11.42578125" style="3"/>
    <col min="2" max="2" width="11.42578125" style="1"/>
    <col min="3" max="3" width="12.28515625" style="1" customWidth="1"/>
    <col min="4" max="5" width="11.42578125" style="1"/>
    <col min="6" max="6" width="13.28515625" style="5" customWidth="1"/>
  </cols>
  <sheetData>
    <row r="1" spans="1:19" x14ac:dyDescent="0.25">
      <c r="B1" s="2" t="s">
        <v>0</v>
      </c>
      <c r="C1" s="2" t="s">
        <v>47</v>
      </c>
      <c r="D1" s="2" t="s">
        <v>48</v>
      </c>
      <c r="E1" s="2" t="s">
        <v>49</v>
      </c>
      <c r="H1" s="3"/>
      <c r="I1" s="2" t="s">
        <v>0</v>
      </c>
      <c r="J1" s="2" t="s">
        <v>50</v>
      </c>
      <c r="K1" s="2" t="s">
        <v>51</v>
      </c>
      <c r="L1" s="2" t="s">
        <v>52</v>
      </c>
      <c r="M1" s="5"/>
      <c r="O1" s="2" t="s">
        <v>0</v>
      </c>
      <c r="P1" s="2" t="s">
        <v>50</v>
      </c>
      <c r="Q1" s="2" t="s">
        <v>51</v>
      </c>
      <c r="R1" s="2" t="s">
        <v>52</v>
      </c>
      <c r="S1" s="5"/>
    </row>
    <row r="2" spans="1:19" x14ac:dyDescent="0.25">
      <c r="A2" s="4" t="s">
        <v>7</v>
      </c>
      <c r="B2" s="17">
        <v>9.8123679172809197</v>
      </c>
      <c r="C2" s="17">
        <v>9.1979341186038379</v>
      </c>
      <c r="D2" s="17">
        <v>28.488208902282047</v>
      </c>
      <c r="E2" s="17">
        <v>6.4738346417473203</v>
      </c>
      <c r="F2" s="22" t="s">
        <v>22</v>
      </c>
      <c r="H2" s="4" t="s">
        <v>35</v>
      </c>
      <c r="I2" s="17">
        <f>B5/100</f>
        <v>0.69835123170081115</v>
      </c>
      <c r="J2" s="17">
        <f>C5/100</f>
        <v>0.81602126961547594</v>
      </c>
      <c r="K2" s="17">
        <f>D5/100</f>
        <v>0.9453604246448748</v>
      </c>
      <c r="L2" s="17">
        <f>E5/100</f>
        <v>0.9743265405910142</v>
      </c>
      <c r="M2" s="24" t="s">
        <v>22</v>
      </c>
      <c r="N2" s="4"/>
      <c r="O2" s="17"/>
      <c r="P2" s="17"/>
      <c r="Q2" s="17"/>
      <c r="R2" s="17"/>
      <c r="S2" s="22"/>
    </row>
    <row r="3" spans="1:19" x14ac:dyDescent="0.25">
      <c r="A3" s="4" t="s">
        <v>13</v>
      </c>
      <c r="B3" s="17">
        <v>1.326715495536569</v>
      </c>
      <c r="C3" s="17">
        <v>1.3472978782201834</v>
      </c>
      <c r="D3" s="17">
        <v>3.5578197339117659</v>
      </c>
      <c r="E3" s="17">
        <v>1.0956778277054267</v>
      </c>
      <c r="F3" s="22"/>
      <c r="H3" s="4" t="s">
        <v>53</v>
      </c>
      <c r="I3" s="17">
        <f>B9/20</f>
        <v>0.67140327417078005</v>
      </c>
      <c r="J3" s="17">
        <f>C9/20</f>
        <v>0.64222869644851932</v>
      </c>
      <c r="K3" s="17">
        <f>D9/20</f>
        <v>1.0382989245736982</v>
      </c>
      <c r="L3" s="17">
        <f>E9/20</f>
        <v>0.76907853349970345</v>
      </c>
      <c r="M3" s="24"/>
      <c r="N3" s="4"/>
      <c r="O3" s="17"/>
      <c r="P3" s="17"/>
      <c r="Q3" s="17"/>
      <c r="R3" s="17"/>
      <c r="S3" s="22"/>
    </row>
    <row r="4" spans="1:19" x14ac:dyDescent="0.25">
      <c r="A4" s="4" t="s">
        <v>5</v>
      </c>
      <c r="B4" s="17">
        <v>0.78251784977832761</v>
      </c>
      <c r="C4" s="17">
        <v>1.7846424334152811</v>
      </c>
      <c r="D4" s="17">
        <v>1.2465985551091934</v>
      </c>
      <c r="E4" s="17">
        <v>0.7612643133378455</v>
      </c>
      <c r="F4" s="22"/>
      <c r="H4" s="4" t="s">
        <v>5</v>
      </c>
      <c r="I4" s="17">
        <v>0.78251784977832761</v>
      </c>
      <c r="J4" s="17">
        <v>1.7846424334152811</v>
      </c>
      <c r="K4" s="17">
        <v>1.2465985551091934</v>
      </c>
      <c r="L4" s="17">
        <v>0.7612643133378455</v>
      </c>
      <c r="M4" s="24"/>
      <c r="N4" s="4"/>
      <c r="O4" s="17"/>
      <c r="P4" s="17"/>
      <c r="Q4" s="17"/>
      <c r="R4" s="17"/>
      <c r="S4" s="22"/>
    </row>
    <row r="5" spans="1:19" x14ac:dyDescent="0.25">
      <c r="A5" s="4" t="s">
        <v>17</v>
      </c>
      <c r="B5" s="17">
        <v>69.835123170081118</v>
      </c>
      <c r="C5" s="17">
        <v>81.602126961547597</v>
      </c>
      <c r="D5" s="17">
        <v>94.53604246448748</v>
      </c>
      <c r="E5" s="17">
        <v>97.432654059101424</v>
      </c>
      <c r="F5" s="22"/>
      <c r="H5" s="4" t="s">
        <v>21</v>
      </c>
      <c r="I5" s="17">
        <v>1.2572991373553808</v>
      </c>
      <c r="J5" s="17">
        <v>1.4045237225410139</v>
      </c>
      <c r="K5" s="17">
        <v>1.5996091593311341</v>
      </c>
      <c r="L5" s="17">
        <v>1.7053622450219539</v>
      </c>
      <c r="M5" s="24"/>
      <c r="N5" s="4"/>
      <c r="O5" s="17"/>
      <c r="P5" s="17"/>
      <c r="Q5" s="17"/>
      <c r="R5" s="17"/>
      <c r="S5" s="22"/>
    </row>
    <row r="6" spans="1:19" x14ac:dyDescent="0.25">
      <c r="A6" s="4" t="s">
        <v>14</v>
      </c>
      <c r="B6" s="17">
        <v>1.4539338810181348</v>
      </c>
      <c r="C6" s="17">
        <v>1.1729345279540961</v>
      </c>
      <c r="D6" s="17">
        <v>1.1620084994295792</v>
      </c>
      <c r="E6" s="17">
        <v>1.2141176833213525</v>
      </c>
      <c r="F6" s="22"/>
      <c r="H6" s="4" t="s">
        <v>20</v>
      </c>
      <c r="I6" s="17">
        <v>2.0130487459751634</v>
      </c>
      <c r="J6" s="17">
        <v>0.93224266868423133</v>
      </c>
      <c r="K6" s="17">
        <v>0.80616265357251637</v>
      </c>
      <c r="L6" s="17">
        <v>0.85868701897573807</v>
      </c>
      <c r="M6" s="21" t="s">
        <v>23</v>
      </c>
      <c r="N6" s="4"/>
      <c r="O6" s="17"/>
      <c r="P6" s="17"/>
      <c r="Q6" s="17"/>
      <c r="R6" s="17"/>
      <c r="S6" s="22"/>
    </row>
    <row r="7" spans="1:19" x14ac:dyDescent="0.25">
      <c r="A7" s="4" t="s">
        <v>21</v>
      </c>
      <c r="B7" s="17">
        <v>1.2572991373553808</v>
      </c>
      <c r="C7" s="17">
        <v>1.4045237225410139</v>
      </c>
      <c r="D7" s="17">
        <v>1.5996091593311341</v>
      </c>
      <c r="E7" s="17">
        <v>1.7053622450219539</v>
      </c>
      <c r="F7" s="22"/>
      <c r="H7" s="4" t="s">
        <v>16</v>
      </c>
      <c r="I7" s="17">
        <v>1.1590194264569842</v>
      </c>
      <c r="J7" s="17">
        <v>1.5278655480496841</v>
      </c>
      <c r="K7" s="17">
        <v>1.848098663926002</v>
      </c>
      <c r="L7" s="17">
        <v>1.1511942973863021</v>
      </c>
      <c r="M7" s="24" t="s">
        <v>44</v>
      </c>
      <c r="N7" s="4"/>
      <c r="O7" s="17"/>
      <c r="P7" s="17"/>
      <c r="Q7" s="17"/>
      <c r="R7" s="17"/>
      <c r="S7" s="22"/>
    </row>
    <row r="8" spans="1:19" x14ac:dyDescent="0.25">
      <c r="A8" s="4" t="s">
        <v>11</v>
      </c>
      <c r="B8" s="17">
        <v>9.0144570568638649</v>
      </c>
      <c r="C8" s="17">
        <v>5.0056710082549705</v>
      </c>
      <c r="D8" s="17">
        <v>9.1518072613962289</v>
      </c>
      <c r="E8" s="17">
        <v>2.3696661465073201</v>
      </c>
      <c r="F8" s="22"/>
      <c r="H8" s="4" t="s">
        <v>31</v>
      </c>
      <c r="I8" s="17">
        <f>B13/10</f>
        <v>1.2172186592143488</v>
      </c>
      <c r="J8" s="17">
        <f>C13/10</f>
        <v>0.29345459876814817</v>
      </c>
      <c r="K8" s="17">
        <f>D13/10</f>
        <v>0.57844157104444238</v>
      </c>
      <c r="L8" s="17">
        <f>E13/10</f>
        <v>0.34675725469651641</v>
      </c>
      <c r="M8" s="24"/>
      <c r="N8" s="4"/>
      <c r="O8" s="17"/>
      <c r="P8" s="17"/>
      <c r="Q8" s="17"/>
      <c r="R8" s="17"/>
      <c r="S8" s="22"/>
    </row>
    <row r="9" spans="1:19" x14ac:dyDescent="0.25">
      <c r="A9" s="4" t="s">
        <v>18</v>
      </c>
      <c r="B9" s="17">
        <v>13.428065483415601</v>
      </c>
      <c r="C9" s="17">
        <v>12.844573928970386</v>
      </c>
      <c r="D9" s="17">
        <v>20.765978491473966</v>
      </c>
      <c r="E9" s="17">
        <v>15.381570669994069</v>
      </c>
      <c r="F9" s="22"/>
      <c r="H9" s="4" t="s">
        <v>15</v>
      </c>
      <c r="I9" s="17">
        <v>1.0082550931980256</v>
      </c>
      <c r="J9" s="17">
        <v>0.62843028726039485</v>
      </c>
      <c r="K9" s="17">
        <v>0.85773873531479961</v>
      </c>
      <c r="L9" s="17">
        <v>1.1164100007356323</v>
      </c>
      <c r="M9" s="24"/>
      <c r="N9" s="4"/>
      <c r="O9" s="17"/>
      <c r="P9" s="17"/>
      <c r="Q9" s="17"/>
      <c r="R9" s="17"/>
      <c r="S9" s="22"/>
    </row>
    <row r="10" spans="1:19" x14ac:dyDescent="0.25">
      <c r="A10" s="4" t="s">
        <v>27</v>
      </c>
      <c r="B10" s="17">
        <v>3349.0711308893128</v>
      </c>
      <c r="C10" s="17">
        <v>1952.7086330935251</v>
      </c>
      <c r="D10" s="17">
        <v>285.77721578544964</v>
      </c>
      <c r="E10" s="17">
        <v>124.28333826138379</v>
      </c>
      <c r="F10" s="22"/>
      <c r="H10" s="4" t="s">
        <v>42</v>
      </c>
      <c r="I10" s="17">
        <f>B12/2</f>
        <v>0.67862318840579705</v>
      </c>
      <c r="J10" s="17">
        <f>C12/2</f>
        <v>0.74058295964125553</v>
      </c>
      <c r="K10" s="17">
        <f>D12/2</f>
        <v>1.381186948297604</v>
      </c>
      <c r="L10" s="17">
        <f>E12/2</f>
        <v>0.70962153518123672</v>
      </c>
      <c r="M10" s="24"/>
      <c r="N10" s="4"/>
      <c r="O10" s="17"/>
      <c r="P10" s="17"/>
      <c r="Q10" s="17"/>
      <c r="R10" s="17"/>
      <c r="S10" s="22"/>
    </row>
    <row r="11" spans="1:19" x14ac:dyDescent="0.25">
      <c r="A11" s="4" t="s">
        <v>20</v>
      </c>
      <c r="B11" s="17">
        <v>2.0130487459751634</v>
      </c>
      <c r="C11" s="17">
        <v>0.93224266868423133</v>
      </c>
      <c r="D11" s="17">
        <v>0.80616265357251637</v>
      </c>
      <c r="E11" s="17">
        <v>0.85868701897573807</v>
      </c>
      <c r="F11" s="22" t="s">
        <v>23</v>
      </c>
      <c r="H11" s="4" t="s">
        <v>39</v>
      </c>
      <c r="I11" s="17">
        <f>B10/2000</f>
        <v>1.6745355654446563</v>
      </c>
      <c r="J11" s="17">
        <f>C10/2000</f>
        <v>0.97635431654676252</v>
      </c>
      <c r="K11" s="17">
        <f>D10/2000</f>
        <v>0.14288860789272481</v>
      </c>
      <c r="L11" s="17">
        <f>E10/2000</f>
        <v>6.2141669130691898E-2</v>
      </c>
      <c r="M11" s="24"/>
      <c r="N11" s="4"/>
      <c r="O11" s="17"/>
      <c r="P11" s="17"/>
      <c r="Q11" s="17"/>
      <c r="R11" s="17"/>
      <c r="S11" s="22"/>
    </row>
    <row r="12" spans="1:19" x14ac:dyDescent="0.25">
      <c r="A12" s="4" t="s">
        <v>4</v>
      </c>
      <c r="B12" s="17">
        <v>1.3572463768115941</v>
      </c>
      <c r="C12" s="17">
        <v>1.4811659192825111</v>
      </c>
      <c r="D12" s="17">
        <v>2.762373896595208</v>
      </c>
      <c r="E12" s="17">
        <v>1.4192430703624734</v>
      </c>
      <c r="F12" s="22"/>
      <c r="H12" s="4" t="s">
        <v>54</v>
      </c>
      <c r="I12" s="17">
        <f>B15/20</f>
        <v>1.7771082621082623</v>
      </c>
      <c r="J12" s="17">
        <f>C15/20</f>
        <v>0.38677680372258483</v>
      </c>
      <c r="K12" s="17">
        <f>D15/20</f>
        <v>1.1367233560090704</v>
      </c>
      <c r="L12" s="17">
        <f>E15/20</f>
        <v>0.2593884015594542</v>
      </c>
      <c r="M12" s="24"/>
    </row>
    <row r="13" spans="1:19" x14ac:dyDescent="0.25">
      <c r="A13" s="4" t="s">
        <v>12</v>
      </c>
      <c r="B13" s="17">
        <v>12.172186592143488</v>
      </c>
      <c r="C13" s="17">
        <v>2.9345459876814814</v>
      </c>
      <c r="D13" s="17">
        <v>5.7844157104444243</v>
      </c>
      <c r="E13" s="17">
        <v>3.4675725469651639</v>
      </c>
      <c r="F13" s="22"/>
      <c r="H13" s="4" t="s">
        <v>36</v>
      </c>
      <c r="I13" s="17">
        <f>B8/10</f>
        <v>0.90144570568638649</v>
      </c>
      <c r="J13" s="17">
        <f>C8/10</f>
        <v>0.50056710082549705</v>
      </c>
      <c r="K13" s="17">
        <f>D8/10</f>
        <v>0.91518072613962287</v>
      </c>
      <c r="L13" s="17">
        <f>E8/10</f>
        <v>0.23696661465073202</v>
      </c>
      <c r="M13" s="24" t="s">
        <v>45</v>
      </c>
      <c r="O13" s="2" t="s">
        <v>0</v>
      </c>
      <c r="P13" s="2" t="s">
        <v>50</v>
      </c>
      <c r="Q13" s="2" t="s">
        <v>51</v>
      </c>
      <c r="R13" s="2" t="s">
        <v>52</v>
      </c>
    </row>
    <row r="14" spans="1:19" x14ac:dyDescent="0.25">
      <c r="A14" s="4" t="s">
        <v>8</v>
      </c>
      <c r="B14" s="17">
        <v>1.1703914837349876</v>
      </c>
      <c r="C14" s="17">
        <v>1.2847352560524683</v>
      </c>
      <c r="D14" s="17">
        <v>1.6393849348547365</v>
      </c>
      <c r="E14" s="17">
        <v>1.1151257803502741</v>
      </c>
      <c r="F14" s="22"/>
      <c r="H14" s="4" t="s">
        <v>55</v>
      </c>
      <c r="I14" s="17">
        <f>B3/2</f>
        <v>0.66335774776828449</v>
      </c>
      <c r="J14" s="17">
        <f>C3/2</f>
        <v>0.67364893911009172</v>
      </c>
      <c r="K14" s="17">
        <f>D3/2</f>
        <v>1.7789098669558829</v>
      </c>
      <c r="L14" s="17">
        <f>E3/2</f>
        <v>0.54783891385271333</v>
      </c>
      <c r="M14" s="24"/>
      <c r="N14" s="4" t="s">
        <v>8</v>
      </c>
      <c r="O14" s="17">
        <v>1.1703914837349876</v>
      </c>
      <c r="P14" s="17">
        <v>1.2847352560524683</v>
      </c>
      <c r="Q14" s="17">
        <v>1.6393849348547365</v>
      </c>
      <c r="R14" s="17">
        <v>1.1151257803502741</v>
      </c>
    </row>
    <row r="15" spans="1:19" x14ac:dyDescent="0.25">
      <c r="A15" s="4" t="s">
        <v>25</v>
      </c>
      <c r="B15" s="17">
        <v>35.542165242165247</v>
      </c>
      <c r="C15" s="17">
        <v>7.735536074451697</v>
      </c>
      <c r="D15" s="17">
        <v>22.734467120181407</v>
      </c>
      <c r="E15" s="17">
        <v>5.1877680311890835</v>
      </c>
      <c r="F15" s="22"/>
      <c r="H15" s="4" t="s">
        <v>14</v>
      </c>
      <c r="I15" s="17">
        <v>1.4539338810181348</v>
      </c>
      <c r="J15" s="17">
        <v>1.1729345279540961</v>
      </c>
      <c r="K15" s="17">
        <v>1.1620084994295792</v>
      </c>
      <c r="L15" s="17">
        <v>1.2141176833213525</v>
      </c>
      <c r="M15" s="24" t="s">
        <v>46</v>
      </c>
      <c r="N15" s="4" t="s">
        <v>30</v>
      </c>
      <c r="O15" s="17">
        <f>B18/10</f>
        <v>0.81202831482243243</v>
      </c>
      <c r="P15" s="17">
        <f t="shared" ref="P15:R15" si="0">C18/10</f>
        <v>0.55046812848878557</v>
      </c>
      <c r="Q15" s="17">
        <f t="shared" si="0"/>
        <v>0.97772944136601725</v>
      </c>
      <c r="R15" s="17">
        <f t="shared" si="0"/>
        <v>0.42363121190264685</v>
      </c>
    </row>
    <row r="16" spans="1:19" x14ac:dyDescent="0.25">
      <c r="A16" s="4" t="s">
        <v>15</v>
      </c>
      <c r="B16" s="17">
        <v>1.0082550931980256</v>
      </c>
      <c r="C16" s="17">
        <v>0.62843028726039485</v>
      </c>
      <c r="D16" s="17">
        <v>0.85773873531479961</v>
      </c>
      <c r="E16" s="17">
        <v>1.1164100007356323</v>
      </c>
      <c r="F16" s="22"/>
      <c r="H16" s="4" t="s">
        <v>56</v>
      </c>
      <c r="I16" s="17">
        <f>B2/20</f>
        <v>0.49061839586404599</v>
      </c>
      <c r="J16" s="17">
        <f>C2/20</f>
        <v>0.45989670593019188</v>
      </c>
      <c r="K16" s="17">
        <f>D2/20</f>
        <v>1.4244104451141024</v>
      </c>
      <c r="L16" s="17">
        <f>E2/20</f>
        <v>0.32369173208736601</v>
      </c>
      <c r="M16" s="24"/>
      <c r="N16" s="4" t="s">
        <v>10</v>
      </c>
      <c r="O16" s="17">
        <v>1.199181280614573</v>
      </c>
      <c r="P16" s="17">
        <v>1.7338850598682964</v>
      </c>
      <c r="Q16" s="17">
        <v>1.6217770996671492</v>
      </c>
      <c r="R16" s="17">
        <v>1.0065121950823264</v>
      </c>
    </row>
    <row r="17" spans="1:18" x14ac:dyDescent="0.25">
      <c r="A17" s="4" t="s">
        <v>16</v>
      </c>
      <c r="B17" s="17">
        <v>1.1590194264569842</v>
      </c>
      <c r="C17" s="17">
        <v>1.5278655480496841</v>
      </c>
      <c r="D17" s="17">
        <v>1.848098663926002</v>
      </c>
      <c r="E17" s="17">
        <v>1.1511942973863021</v>
      </c>
      <c r="F17" s="22"/>
      <c r="H17" s="4"/>
      <c r="I17" s="17"/>
      <c r="J17" s="17"/>
      <c r="K17" s="17"/>
      <c r="L17" s="17"/>
      <c r="M17" s="28"/>
      <c r="N17" s="4" t="s">
        <v>29</v>
      </c>
      <c r="O17" s="17">
        <f>B20/1000</f>
        <v>1.0029249458883747</v>
      </c>
      <c r="P17" s="17">
        <f t="shared" ref="P17:R17" si="1">C20/1000</f>
        <v>0.12738309039786225</v>
      </c>
      <c r="Q17" s="17">
        <f t="shared" si="1"/>
        <v>0.55268857292917162</v>
      </c>
      <c r="R17" s="17">
        <f t="shared" si="1"/>
        <v>0.23014876745490925</v>
      </c>
    </row>
    <row r="18" spans="1:18" x14ac:dyDescent="0.25">
      <c r="A18" s="4" t="s">
        <v>9</v>
      </c>
      <c r="B18" s="17">
        <v>8.1202831482243241</v>
      </c>
      <c r="C18" s="17">
        <v>5.5046812848878552</v>
      </c>
      <c r="D18" s="17">
        <v>9.7772944136601723</v>
      </c>
      <c r="E18" s="17">
        <v>4.2363121190264685</v>
      </c>
      <c r="F18" s="22"/>
      <c r="H18" s="4"/>
      <c r="I18" s="17"/>
      <c r="J18" s="17"/>
      <c r="K18" s="17"/>
      <c r="L18" s="17"/>
      <c r="M18" s="28"/>
    </row>
    <row r="19" spans="1:18" x14ac:dyDescent="0.25">
      <c r="A19" s="4" t="s">
        <v>10</v>
      </c>
      <c r="B19" s="17">
        <v>1.199181280614573</v>
      </c>
      <c r="C19" s="17">
        <v>1.7338850598682964</v>
      </c>
      <c r="D19" s="17">
        <v>1.6217770996671492</v>
      </c>
      <c r="E19" s="17">
        <v>1.0065121950823264</v>
      </c>
      <c r="F19" s="22"/>
      <c r="M19" s="28"/>
    </row>
    <row r="20" spans="1:18" x14ac:dyDescent="0.25">
      <c r="A20" s="4" t="s">
        <v>26</v>
      </c>
      <c r="B20" s="17">
        <v>1002.9249458883746</v>
      </c>
      <c r="C20" s="17">
        <v>127.38309039786225</v>
      </c>
      <c r="D20" s="17">
        <v>552.68857292917164</v>
      </c>
      <c r="E20" s="17">
        <v>230.14876745490926</v>
      </c>
      <c r="F20" s="22"/>
      <c r="M20" s="28"/>
    </row>
    <row r="21" spans="1:18" x14ac:dyDescent="0.25">
      <c r="B21" s="17"/>
      <c r="C21" s="17"/>
      <c r="D21" s="17"/>
      <c r="E21" s="17"/>
    </row>
    <row r="22" spans="1:18" x14ac:dyDescent="0.25">
      <c r="B22" s="17"/>
      <c r="C22" s="17"/>
      <c r="D22" s="17"/>
      <c r="E22" s="17"/>
    </row>
    <row r="23" spans="1:18" ht="15" customHeight="1" x14ac:dyDescent="0.25">
      <c r="A23" s="4" t="s">
        <v>6</v>
      </c>
      <c r="B23" s="17">
        <v>57.121830208684393</v>
      </c>
      <c r="C23" s="17">
        <v>24.318896204202296</v>
      </c>
      <c r="D23" s="17">
        <v>34.76517387053039</v>
      </c>
      <c r="E23" s="17">
        <v>40.920175303639731</v>
      </c>
      <c r="F23" s="25" t="s">
        <v>24</v>
      </c>
    </row>
    <row r="24" spans="1:18" x14ac:dyDescent="0.25">
      <c r="A24" s="4" t="s">
        <v>6</v>
      </c>
      <c r="B24" s="17">
        <v>54.328058459996534</v>
      </c>
      <c r="C24" s="17">
        <v>26.207585655440365</v>
      </c>
      <c r="D24" s="17">
        <v>27.192651286642523</v>
      </c>
      <c r="E24" s="17">
        <v>33.499811963691037</v>
      </c>
      <c r="F24" s="25"/>
    </row>
    <row r="25" spans="1:18" ht="15" customHeight="1" x14ac:dyDescent="0.25">
      <c r="A25" s="4" t="s">
        <v>19</v>
      </c>
      <c r="B25" s="17">
        <v>0.86976206247496857</v>
      </c>
      <c r="C25" s="17">
        <v>0.45031737816245104</v>
      </c>
      <c r="D25" s="17">
        <v>0.27938614177964305</v>
      </c>
      <c r="E25" s="17">
        <v>0.43529800291158161</v>
      </c>
      <c r="F25" s="25"/>
    </row>
  </sheetData>
  <mergeCells count="8">
    <mergeCell ref="F23:F25"/>
    <mergeCell ref="F2:F10"/>
    <mergeCell ref="M2:M5"/>
    <mergeCell ref="S2:S11"/>
    <mergeCell ref="M7:M12"/>
    <mergeCell ref="F11:F20"/>
    <mergeCell ref="M13:M14"/>
    <mergeCell ref="M15:M16"/>
  </mergeCells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6"/>
  <sheetViews>
    <sheetView tabSelected="1" workbookViewId="0">
      <selection activeCell="K15" sqref="K15"/>
    </sheetView>
  </sheetViews>
  <sheetFormatPr baseColWidth="10" defaultRowHeight="15" x14ac:dyDescent="0.25"/>
  <cols>
    <col min="2" max="2" width="11.42578125" style="8"/>
    <col min="7" max="7" width="11.42578125" style="9"/>
    <col min="12" max="12" width="11.42578125" style="9"/>
    <col min="17" max="17" width="11.42578125" style="9"/>
    <col min="22" max="22" width="11.42578125" style="9"/>
  </cols>
  <sheetData>
    <row r="1" spans="1:22" s="11" customFormat="1" x14ac:dyDescent="0.25">
      <c r="A1" s="10"/>
      <c r="B1" s="15"/>
      <c r="C1" s="12" t="s">
        <v>0</v>
      </c>
      <c r="G1" s="13" t="s">
        <v>57</v>
      </c>
      <c r="H1" s="12" t="s">
        <v>47</v>
      </c>
      <c r="L1" s="13" t="s">
        <v>57</v>
      </c>
      <c r="M1" s="12" t="s">
        <v>48</v>
      </c>
      <c r="Q1" s="13" t="s">
        <v>57</v>
      </c>
      <c r="R1" s="12" t="s">
        <v>49</v>
      </c>
      <c r="V1" s="13" t="s">
        <v>57</v>
      </c>
    </row>
    <row r="2" spans="1:22" s="33" customFormat="1" x14ac:dyDescent="0.25">
      <c r="A2" s="29"/>
      <c r="B2" s="8"/>
      <c r="C2" s="30" t="s">
        <v>58</v>
      </c>
      <c r="D2" s="31" t="s">
        <v>59</v>
      </c>
      <c r="E2" s="31" t="s">
        <v>60</v>
      </c>
      <c r="F2" s="29" t="s">
        <v>61</v>
      </c>
      <c r="G2" s="32"/>
      <c r="H2" s="30" t="s">
        <v>58</v>
      </c>
      <c r="I2" s="31" t="s">
        <v>59</v>
      </c>
      <c r="J2" s="31" t="s">
        <v>60</v>
      </c>
      <c r="K2" s="29" t="s">
        <v>61</v>
      </c>
      <c r="L2" s="32"/>
      <c r="M2" s="30" t="s">
        <v>58</v>
      </c>
      <c r="N2" s="31" t="s">
        <v>59</v>
      </c>
      <c r="O2" s="31" t="s">
        <v>60</v>
      </c>
      <c r="P2" s="29" t="s">
        <v>61</v>
      </c>
      <c r="Q2" s="32"/>
      <c r="R2" s="30" t="s">
        <v>58</v>
      </c>
      <c r="S2" s="31" t="s">
        <v>59</v>
      </c>
      <c r="T2" s="31" t="s">
        <v>60</v>
      </c>
      <c r="U2" s="29" t="s">
        <v>61</v>
      </c>
      <c r="V2" s="32"/>
    </row>
    <row r="3" spans="1:22" x14ac:dyDescent="0.25">
      <c r="A3" s="4" t="s">
        <v>7</v>
      </c>
      <c r="B3" s="26" t="s">
        <v>22</v>
      </c>
      <c r="C3" s="1">
        <v>12.378854625550661</v>
      </c>
      <c r="D3" s="1">
        <v>7.132075471698113</v>
      </c>
      <c r="E3" s="1">
        <v>5.0135135135135132</v>
      </c>
      <c r="F3" s="1">
        <v>14.725028058361392</v>
      </c>
      <c r="G3" s="9">
        <f>(C3+D3+E3+F3)/4</f>
        <v>9.8123679172809197</v>
      </c>
      <c r="H3" s="1">
        <v>11.830188679245284</v>
      </c>
      <c r="I3" s="1">
        <v>17.150423728813557</v>
      </c>
      <c r="J3" s="1">
        <v>2.0679611650485437</v>
      </c>
      <c r="K3" s="1">
        <v>5.7431629013079668</v>
      </c>
      <c r="L3" s="9">
        <f>(H3+I3+J3+K3)/4</f>
        <v>9.1979341186038379</v>
      </c>
      <c r="M3" s="1">
        <v>5.1946902654867255</v>
      </c>
      <c r="N3" s="1">
        <v>67.261613691931544</v>
      </c>
      <c r="O3" s="1">
        <v>19.225563909774436</v>
      </c>
      <c r="P3" s="1">
        <v>22.270967741935483</v>
      </c>
      <c r="Q3" s="9">
        <f>(M3+N3+O3+P3)/4</f>
        <v>28.488208902282047</v>
      </c>
      <c r="R3" s="1">
        <v>6.9935064935064934</v>
      </c>
      <c r="S3" s="1">
        <v>9.3719008264462804</v>
      </c>
      <c r="T3" s="1">
        <v>3.7207207207207209</v>
      </c>
      <c r="U3" s="1">
        <v>5.8092105263157894</v>
      </c>
      <c r="V3" s="9">
        <f>(R3+S3+T3+U3)/4</f>
        <v>6.4738346417473203</v>
      </c>
    </row>
    <row r="4" spans="1:22" x14ac:dyDescent="0.25">
      <c r="A4" s="4" t="s">
        <v>13</v>
      </c>
      <c r="B4" s="26"/>
      <c r="C4" s="1">
        <v>1.1158854166666667</v>
      </c>
      <c r="D4" s="1">
        <v>1.0923076923076922</v>
      </c>
      <c r="E4" s="1">
        <v>1.1088082901554404</v>
      </c>
      <c r="F4" s="1">
        <v>1.9898605830164764</v>
      </c>
      <c r="G4" s="9">
        <f t="shared" ref="G4:G26" si="0">(C4+D4+E4+F4)/4</f>
        <v>1.326715495536569</v>
      </c>
      <c r="H4" s="1">
        <v>1.5133876600698486</v>
      </c>
      <c r="I4" s="1">
        <v>1.3732534930139719</v>
      </c>
      <c r="J4" s="1">
        <v>1.0124653739612188</v>
      </c>
      <c r="K4" s="1">
        <v>1.4900849858356942</v>
      </c>
      <c r="L4" s="9">
        <f t="shared" ref="L4:L26" si="1">(H4+I4+J4+K4)/4</f>
        <v>1.3472978782201834</v>
      </c>
      <c r="M4" s="1">
        <v>1.9574468085106382</v>
      </c>
      <c r="N4" s="1">
        <v>5.7239819004524879</v>
      </c>
      <c r="O4" s="1">
        <v>3.6787564766839376</v>
      </c>
      <c r="P4" s="1">
        <v>2.87109375</v>
      </c>
      <c r="Q4" s="9">
        <f t="shared" ref="Q4:Q26" si="2">(M4+N4+O4+P4)/4</f>
        <v>3.5578197339117659</v>
      </c>
      <c r="R4" s="1">
        <v>1.0720000000000001</v>
      </c>
      <c r="S4" s="1">
        <v>1.0856123662306778</v>
      </c>
      <c r="T4" s="1">
        <v>0.9375</v>
      </c>
      <c r="U4" s="1">
        <v>1.287598944591029</v>
      </c>
      <c r="V4" s="9">
        <f t="shared" ref="V4:V26" si="3">(R4+S4+T4+U4)/4</f>
        <v>1.0956778277054267</v>
      </c>
    </row>
    <row r="5" spans="1:22" x14ac:dyDescent="0.25">
      <c r="A5" s="4" t="s">
        <v>5</v>
      </c>
      <c r="B5" s="26"/>
      <c r="C5" s="1">
        <v>4.0983606557377051E-3</v>
      </c>
      <c r="D5" s="7">
        <v>2.9239766081871343E-3</v>
      </c>
      <c r="E5" s="1">
        <v>1.7028301886792452</v>
      </c>
      <c r="F5" s="1">
        <v>0.640625</v>
      </c>
      <c r="G5" s="9">
        <f>(C5+E5+F5)/3</f>
        <v>0.78251784977832761</v>
      </c>
      <c r="H5" s="1">
        <v>0.20194986072423399</v>
      </c>
      <c r="I5" s="7">
        <v>1.4064697609001407E-3</v>
      </c>
      <c r="J5" s="1">
        <v>4.2385159010600706</v>
      </c>
      <c r="K5" s="1">
        <v>0.91346153846153844</v>
      </c>
      <c r="L5" s="9">
        <f>(H5+J5+K5)/3</f>
        <v>1.7846424334152811</v>
      </c>
      <c r="M5" s="1">
        <v>1.3475177304964538</v>
      </c>
      <c r="N5" s="7">
        <v>1.1961722488038277E-3</v>
      </c>
      <c r="O5" s="1">
        <v>1.4645390070921986</v>
      </c>
      <c r="P5" s="1">
        <v>0.92773892773892774</v>
      </c>
      <c r="Q5" s="9">
        <f>(M5+O5+P5)/3</f>
        <v>1.2465985551091934</v>
      </c>
      <c r="R5" s="1">
        <v>0.38723404255319149</v>
      </c>
      <c r="S5" s="7">
        <v>1.0080645161290322E-3</v>
      </c>
      <c r="T5" s="1">
        <v>0.96402877697841727</v>
      </c>
      <c r="U5" s="1">
        <v>0.93253012048192774</v>
      </c>
      <c r="V5" s="9">
        <f>(R5+T5+U5)/3</f>
        <v>0.7612643133378455</v>
      </c>
    </row>
    <row r="6" spans="1:22" x14ac:dyDescent="0.25">
      <c r="A6" s="4" t="s">
        <v>17</v>
      </c>
      <c r="B6" s="26"/>
      <c r="C6" s="1">
        <v>45.45384615384615</v>
      </c>
      <c r="D6" s="1">
        <v>106.38144329896907</v>
      </c>
      <c r="E6" s="1">
        <v>51.162921348314605</v>
      </c>
      <c r="F6" s="1">
        <v>76.34228187919463</v>
      </c>
      <c r="G6" s="9">
        <f t="shared" si="0"/>
        <v>69.835123170081118</v>
      </c>
      <c r="H6" s="1">
        <v>21.23699421965318</v>
      </c>
      <c r="I6" s="1">
        <v>114.45517241379311</v>
      </c>
      <c r="J6" s="1">
        <v>89.428571428571431</v>
      </c>
      <c r="K6" s="1">
        <v>101.28776978417267</v>
      </c>
      <c r="L6" s="9">
        <f t="shared" si="1"/>
        <v>81.602126961547597</v>
      </c>
      <c r="M6" s="1">
        <v>55.116129032258065</v>
      </c>
      <c r="N6" s="1">
        <v>116.86923076923077</v>
      </c>
      <c r="O6" s="1">
        <v>95.789682539682545</v>
      </c>
      <c r="P6" s="1">
        <v>110.36912751677852</v>
      </c>
      <c r="Q6" s="9">
        <f t="shared" si="2"/>
        <v>94.53604246448748</v>
      </c>
      <c r="R6" s="1">
        <v>63.232044198895025</v>
      </c>
      <c r="S6" s="1">
        <v>116.29710144927536</v>
      </c>
      <c r="T6" s="1">
        <v>99.924999999999997</v>
      </c>
      <c r="U6" s="1">
        <v>110.2764705882353</v>
      </c>
      <c r="V6" s="9">
        <f t="shared" si="3"/>
        <v>97.432654059101424</v>
      </c>
    </row>
    <row r="7" spans="1:22" x14ac:dyDescent="0.25">
      <c r="A7" s="4" t="s">
        <v>14</v>
      </c>
      <c r="B7" s="26"/>
      <c r="C7" s="1">
        <v>1.0671641791044777</v>
      </c>
      <c r="D7" s="1">
        <v>1.6341829085457271</v>
      </c>
      <c r="E7" s="1">
        <v>1.4152542372881356</v>
      </c>
      <c r="F7" s="1">
        <v>1.6991341991341991</v>
      </c>
      <c r="G7" s="9">
        <f t="shared" si="0"/>
        <v>1.4539338810181348</v>
      </c>
      <c r="H7" s="1">
        <v>0.89230769230769236</v>
      </c>
      <c r="I7" s="1">
        <v>1.0090090090090089</v>
      </c>
      <c r="J7" s="1">
        <v>1.2150537634408602</v>
      </c>
      <c r="K7" s="1">
        <v>1.5753676470588236</v>
      </c>
      <c r="L7" s="9">
        <f t="shared" si="1"/>
        <v>1.1729345279540961</v>
      </c>
      <c r="M7" s="1">
        <v>0.98224852071005919</v>
      </c>
      <c r="N7" s="1">
        <v>0.94051627384960723</v>
      </c>
      <c r="O7" s="1">
        <v>1.2428571428571429</v>
      </c>
      <c r="P7" s="1">
        <v>1.4824120603015076</v>
      </c>
      <c r="Q7" s="9">
        <f t="shared" si="2"/>
        <v>1.1620084994295792</v>
      </c>
      <c r="R7" s="1">
        <v>1.021505376344086</v>
      </c>
      <c r="S7" s="1">
        <v>0.88640776699029122</v>
      </c>
      <c r="T7" s="1">
        <v>1.2602459016393444</v>
      </c>
      <c r="U7" s="1">
        <v>1.6883116883116882</v>
      </c>
      <c r="V7" s="9">
        <f t="shared" si="3"/>
        <v>1.2141176833213525</v>
      </c>
    </row>
    <row r="8" spans="1:22" x14ac:dyDescent="0.25">
      <c r="A8" s="4" t="s">
        <v>21</v>
      </c>
      <c r="B8" s="26"/>
      <c r="C8" s="1">
        <v>0.93846153846153846</v>
      </c>
      <c r="D8" s="1">
        <v>1.2866108786610879</v>
      </c>
      <c r="E8" s="1">
        <v>1.6838709677419355</v>
      </c>
      <c r="F8" s="1">
        <v>1.120253164556962</v>
      </c>
      <c r="G8" s="9">
        <f t="shared" si="0"/>
        <v>1.2572991373553808</v>
      </c>
      <c r="H8" s="1">
        <v>0.91329479768786126</v>
      </c>
      <c r="I8" s="1">
        <v>1.3813559322033899</v>
      </c>
      <c r="J8" s="1">
        <v>1.7843137254901962</v>
      </c>
      <c r="K8" s="1">
        <v>1.5391304347826087</v>
      </c>
      <c r="L8" s="9">
        <f t="shared" si="1"/>
        <v>1.4045237225410139</v>
      </c>
      <c r="M8" s="1">
        <v>1.032258064516129</v>
      </c>
      <c r="N8" s="1">
        <v>1.4818181818181819</v>
      </c>
      <c r="O8" s="1">
        <v>2.3535911602209945</v>
      </c>
      <c r="P8" s="1">
        <v>1.5307692307692307</v>
      </c>
      <c r="Q8" s="9">
        <f t="shared" si="2"/>
        <v>1.5996091593311341</v>
      </c>
      <c r="R8" s="1">
        <v>1.0994475138121547</v>
      </c>
      <c r="S8" s="1">
        <v>1.84</v>
      </c>
      <c r="T8" s="1">
        <v>2.5852272727272729</v>
      </c>
      <c r="U8" s="1">
        <v>1.2967741935483872</v>
      </c>
      <c r="V8" s="9">
        <f t="shared" si="3"/>
        <v>1.7053622450219539</v>
      </c>
    </row>
    <row r="9" spans="1:22" x14ac:dyDescent="0.25">
      <c r="A9" s="4" t="s">
        <v>11</v>
      </c>
      <c r="B9" s="26"/>
      <c r="C9" s="1">
        <v>12.382864792503346</v>
      </c>
      <c r="D9" s="1">
        <v>6.1936339522546415</v>
      </c>
      <c r="E9" s="1">
        <v>2.925925925925926</v>
      </c>
      <c r="F9" s="1">
        <v>14.555403556771546</v>
      </c>
      <c r="G9" s="9">
        <f t="shared" si="0"/>
        <v>9.0144570568638649</v>
      </c>
      <c r="H9" s="1">
        <v>9.3108108108108105</v>
      </c>
      <c r="I9" s="1">
        <v>3.263157894736842</v>
      </c>
      <c r="J9" s="1">
        <v>2.0149253731343282</v>
      </c>
      <c r="K9" s="1">
        <v>5.4337899543378994</v>
      </c>
      <c r="L9" s="9">
        <f t="shared" si="1"/>
        <v>5.0056710082549705</v>
      </c>
      <c r="M9" s="1">
        <v>9.1037735849056602</v>
      </c>
      <c r="N9" s="1">
        <v>15.267326732673267</v>
      </c>
      <c r="O9" s="1">
        <v>4.1013513513513518</v>
      </c>
      <c r="P9" s="1">
        <v>8.1347773766546343</v>
      </c>
      <c r="Q9" s="9">
        <f t="shared" si="2"/>
        <v>9.1518072613962289</v>
      </c>
      <c r="R9" s="1">
        <v>3.2333333333333334</v>
      </c>
      <c r="S9" s="1">
        <v>2.2980132450331126</v>
      </c>
      <c r="T9" s="1">
        <v>1.5862068965517242</v>
      </c>
      <c r="U9" s="1">
        <v>2.3611111111111112</v>
      </c>
      <c r="V9" s="9">
        <f t="shared" si="3"/>
        <v>2.3696661465073201</v>
      </c>
    </row>
    <row r="10" spans="1:22" x14ac:dyDescent="0.25">
      <c r="A10" s="4" t="s">
        <v>18</v>
      </c>
      <c r="B10" s="26"/>
      <c r="C10" s="1">
        <v>12.880597014925373</v>
      </c>
      <c r="D10" s="1">
        <v>19.565217391304348</v>
      </c>
      <c r="E10" s="1">
        <v>8.8211920529801322</v>
      </c>
      <c r="F10" s="1">
        <v>12.445255474452555</v>
      </c>
      <c r="G10" s="9">
        <f t="shared" si="0"/>
        <v>13.428065483415601</v>
      </c>
      <c r="H10" s="1">
        <v>10.892307692307693</v>
      </c>
      <c r="I10" s="1">
        <v>19.223300970873787</v>
      </c>
      <c r="J10" s="1">
        <v>7.0471698113207548</v>
      </c>
      <c r="K10" s="1">
        <v>14.21551724137931</v>
      </c>
      <c r="L10" s="9">
        <f t="shared" si="1"/>
        <v>12.844573928970386</v>
      </c>
      <c r="M10" s="1">
        <v>18.668639053254438</v>
      </c>
      <c r="N10" s="1">
        <v>32.224694104560619</v>
      </c>
      <c r="O10" s="1">
        <v>12.506944444444445</v>
      </c>
      <c r="P10" s="1">
        <v>19.663636363636364</v>
      </c>
      <c r="Q10" s="9">
        <f t="shared" si="2"/>
        <v>20.765978491473966</v>
      </c>
      <c r="R10" s="1">
        <v>15.672043010752688</v>
      </c>
      <c r="S10" s="1">
        <v>18.076923076923077</v>
      </c>
      <c r="T10" s="1">
        <v>6.7391304347826084</v>
      </c>
      <c r="U10" s="1">
        <v>21.038186157517899</v>
      </c>
      <c r="V10" s="9">
        <f t="shared" si="3"/>
        <v>15.381570669994069</v>
      </c>
    </row>
    <row r="11" spans="1:22" x14ac:dyDescent="0.25">
      <c r="A11" s="4" t="s">
        <v>27</v>
      </c>
      <c r="B11" s="26"/>
      <c r="C11" s="1">
        <v>3679.3388429752067</v>
      </c>
      <c r="D11" s="1">
        <v>3018.8034188034189</v>
      </c>
      <c r="E11" s="18" t="s">
        <v>38</v>
      </c>
      <c r="F11" s="18" t="s">
        <v>38</v>
      </c>
      <c r="G11" s="9">
        <f>(C11+D11)/2</f>
        <v>3349.0711308893128</v>
      </c>
      <c r="H11" s="1">
        <v>3697</v>
      </c>
      <c r="I11" s="1">
        <v>208.41726618705036</v>
      </c>
      <c r="J11" s="18" t="s">
        <v>38</v>
      </c>
      <c r="K11" s="18" t="s">
        <v>38</v>
      </c>
      <c r="L11" s="9">
        <f>(H11+I11)/2</f>
        <v>1952.7086330935251</v>
      </c>
      <c r="M11" s="1">
        <v>274.20749279538904</v>
      </c>
      <c r="N11" s="1">
        <v>297.34693877551024</v>
      </c>
      <c r="O11" s="18" t="s">
        <v>38</v>
      </c>
      <c r="P11" s="18" t="s">
        <v>38</v>
      </c>
      <c r="Q11" s="9">
        <f>(M11+N11)/2</f>
        <v>285.77721578544964</v>
      </c>
      <c r="R11" s="1">
        <v>123.76404494382022</v>
      </c>
      <c r="S11" s="1">
        <v>124.80263157894737</v>
      </c>
      <c r="T11" s="18" t="s">
        <v>38</v>
      </c>
      <c r="U11" s="18" t="s">
        <v>38</v>
      </c>
      <c r="V11" s="9">
        <f>(R11+S11)/2</f>
        <v>124.28333826138379</v>
      </c>
    </row>
    <row r="12" spans="1:22" x14ac:dyDescent="0.25">
      <c r="A12" s="4" t="s">
        <v>20</v>
      </c>
      <c r="B12" s="26" t="s">
        <v>23</v>
      </c>
      <c r="C12" s="1">
        <v>1.2652173913043478</v>
      </c>
      <c r="D12" s="1">
        <v>5.2826855123674905</v>
      </c>
      <c r="E12" s="1">
        <v>0.80783817951959547</v>
      </c>
      <c r="F12" s="1">
        <v>0.69645390070921986</v>
      </c>
      <c r="G12" s="9">
        <f t="shared" si="0"/>
        <v>2.0130487459751634</v>
      </c>
      <c r="H12" s="1">
        <v>0.58923512747875362</v>
      </c>
      <c r="I12" s="1">
        <v>1.6982248520710059</v>
      </c>
      <c r="J12" s="1">
        <v>0.97386363636363638</v>
      </c>
      <c r="K12" s="1">
        <v>0.46764705882352942</v>
      </c>
      <c r="L12" s="9">
        <f t="shared" si="1"/>
        <v>0.93224266868423133</v>
      </c>
      <c r="M12" s="1">
        <v>0.60791366906474809</v>
      </c>
      <c r="N12" s="1">
        <v>1.2155388471177944</v>
      </c>
      <c r="O12" s="1">
        <v>0.90991902834008109</v>
      </c>
      <c r="P12" s="1">
        <v>0.49127906976744184</v>
      </c>
      <c r="Q12" s="9">
        <f t="shared" si="2"/>
        <v>0.80616265357251637</v>
      </c>
      <c r="R12" s="1">
        <v>0.62318840579710155</v>
      </c>
      <c r="S12" s="1">
        <v>1.6842105263157894</v>
      </c>
      <c r="T12" s="1">
        <v>0.75764439411098539</v>
      </c>
      <c r="U12" s="1">
        <v>0.36970474967907574</v>
      </c>
      <c r="V12" s="9">
        <f t="shared" si="3"/>
        <v>0.85868701897573807</v>
      </c>
    </row>
    <row r="13" spans="1:22" x14ac:dyDescent="0.25">
      <c r="A13" s="4" t="s">
        <v>4</v>
      </c>
      <c r="B13" s="26"/>
      <c r="C13" s="7">
        <v>0.43919999999999998</v>
      </c>
      <c r="D13" s="7">
        <v>0.86363636363636354</v>
      </c>
      <c r="E13" s="1">
        <v>1.2</v>
      </c>
      <c r="F13" s="1">
        <v>1.5144927536231882</v>
      </c>
      <c r="G13" s="9">
        <f>(E13+F13)/2</f>
        <v>1.3572463768115941</v>
      </c>
      <c r="H13" s="7">
        <v>0.68333333333333335</v>
      </c>
      <c r="I13" s="7">
        <v>0.74921875000000004</v>
      </c>
      <c r="J13" s="1">
        <v>1.2</v>
      </c>
      <c r="K13" s="1">
        <v>1.7623318385650222</v>
      </c>
      <c r="L13" s="9">
        <f>(J13+K13)/2</f>
        <v>1.4811659192825111</v>
      </c>
      <c r="M13" s="7">
        <v>0.48424657534246579</v>
      </c>
      <c r="N13" s="7">
        <v>1.5010615711252655</v>
      </c>
      <c r="O13" s="1">
        <v>2.7788461538461537</v>
      </c>
      <c r="P13" s="1">
        <v>2.7459016393442623</v>
      </c>
      <c r="Q13" s="9">
        <f>(O13+P13)/2</f>
        <v>2.762373896595208</v>
      </c>
      <c r="R13" s="7">
        <v>0.75233644859813087</v>
      </c>
      <c r="S13" s="7">
        <v>1.0491803278688525</v>
      </c>
      <c r="T13" s="1">
        <v>1.25</v>
      </c>
      <c r="U13" s="1">
        <v>1.5884861407249466</v>
      </c>
      <c r="V13" s="9">
        <f>(T13+U13)/2</f>
        <v>1.4192430703624734</v>
      </c>
    </row>
    <row r="14" spans="1:22" x14ac:dyDescent="0.25">
      <c r="A14" s="4" t="s">
        <v>12</v>
      </c>
      <c r="B14" s="26"/>
      <c r="C14" s="1">
        <v>10.754285714285714</v>
      </c>
      <c r="D14" s="1">
        <v>28.483516483516482</v>
      </c>
      <c r="E14" s="1">
        <v>2.4211822660098523</v>
      </c>
      <c r="F14" s="1">
        <v>7.0297619047619051</v>
      </c>
      <c r="G14" s="9">
        <f t="shared" si="0"/>
        <v>12.172186592143488</v>
      </c>
      <c r="H14" s="1">
        <v>4.6294200848656297</v>
      </c>
      <c r="I14" s="1">
        <v>2.3681672025723475</v>
      </c>
      <c r="J14" s="1">
        <v>1.8388625592417061</v>
      </c>
      <c r="K14" s="1">
        <v>2.901734104046243</v>
      </c>
      <c r="L14" s="9">
        <f t="shared" si="1"/>
        <v>2.9345459876814814</v>
      </c>
      <c r="M14" s="1">
        <v>2.3600891861761428</v>
      </c>
      <c r="N14" s="1">
        <v>4.4214743589743586</v>
      </c>
      <c r="O14" s="1">
        <v>3.6066536203522506</v>
      </c>
      <c r="P14" s="1">
        <v>12.749445676274945</v>
      </c>
      <c r="Q14" s="9">
        <f t="shared" si="2"/>
        <v>5.7844157104444243</v>
      </c>
      <c r="R14" s="1">
        <v>2.5870818915801617</v>
      </c>
      <c r="S14" s="1">
        <v>2.2350936967632027</v>
      </c>
      <c r="T14" s="1">
        <v>2.1673360107095045</v>
      </c>
      <c r="U14" s="1">
        <v>6.8807785888077859</v>
      </c>
      <c r="V14" s="9">
        <f t="shared" si="3"/>
        <v>3.4675725469651639</v>
      </c>
    </row>
    <row r="15" spans="1:22" x14ac:dyDescent="0.25">
      <c r="A15" s="4" t="s">
        <v>8</v>
      </c>
      <c r="B15" s="26"/>
      <c r="C15" s="1">
        <v>1.0078740157480315</v>
      </c>
      <c r="D15" s="1">
        <v>1.3428030303030305</v>
      </c>
      <c r="E15" s="1">
        <v>1.3888888888888888</v>
      </c>
      <c r="F15" s="1">
        <v>0.94200000000000006</v>
      </c>
      <c r="G15" s="9">
        <f t="shared" si="0"/>
        <v>1.1703914837349876</v>
      </c>
      <c r="H15" s="1">
        <v>0.80288461538461542</v>
      </c>
      <c r="I15" s="1">
        <v>1.2870129870129869</v>
      </c>
      <c r="J15" s="1">
        <v>1.3057671381936886</v>
      </c>
      <c r="K15" s="1">
        <v>1.743276283618582</v>
      </c>
      <c r="L15" s="9">
        <f t="shared" si="1"/>
        <v>1.2847352560524683</v>
      </c>
      <c r="M15" s="1">
        <v>0.7814569536423841</v>
      </c>
      <c r="N15" s="1">
        <v>1.7251773049645389</v>
      </c>
      <c r="O15" s="1">
        <v>1.9813084112149533</v>
      </c>
      <c r="P15" s="1">
        <v>2.0695970695970693</v>
      </c>
      <c r="Q15" s="9">
        <f t="shared" si="2"/>
        <v>1.6393849348547365</v>
      </c>
      <c r="R15" s="1">
        <v>0.871244635193133</v>
      </c>
      <c r="S15" s="1">
        <v>1.139344262295082</v>
      </c>
      <c r="T15" s="1">
        <v>1.2113821138211383</v>
      </c>
      <c r="U15" s="1">
        <v>1.238532110091743</v>
      </c>
      <c r="V15" s="9">
        <f t="shared" si="3"/>
        <v>1.1151257803502741</v>
      </c>
    </row>
    <row r="16" spans="1:22" x14ac:dyDescent="0.25">
      <c r="A16" s="4" t="s">
        <v>25</v>
      </c>
      <c r="B16" s="26"/>
      <c r="C16" s="1">
        <v>78.400000000000006</v>
      </c>
      <c r="D16" s="1">
        <v>21.111111111111111</v>
      </c>
      <c r="E16" s="1">
        <v>7.115384615384615</v>
      </c>
      <c r="F16" s="19">
        <v>0.18382352941176469</v>
      </c>
      <c r="G16" s="9">
        <f>(C16+D16+E16)/3</f>
        <v>35.542165242165247</v>
      </c>
      <c r="H16" s="1">
        <v>12.823741007194245</v>
      </c>
      <c r="I16" s="1">
        <v>5.1510791366906465</v>
      </c>
      <c r="J16" s="1">
        <v>5.2317880794701992</v>
      </c>
      <c r="K16" s="19">
        <v>12.3</v>
      </c>
      <c r="L16" s="9">
        <f>(H16+I16+J16)/3</f>
        <v>7.735536074451697</v>
      </c>
      <c r="M16" s="1">
        <v>57.5</v>
      </c>
      <c r="N16" s="1">
        <v>6.5034013605442178</v>
      </c>
      <c r="O16" s="1">
        <v>4.2</v>
      </c>
      <c r="P16" s="19">
        <v>23.8</v>
      </c>
      <c r="Q16" s="9">
        <f>(M16+N16+O16)/3</f>
        <v>22.734467120181407</v>
      </c>
      <c r="R16" s="1">
        <v>5.3277777777777784</v>
      </c>
      <c r="S16" s="1">
        <v>2.4605263157894739</v>
      </c>
      <c r="T16" s="1">
        <v>7.7749999999999995</v>
      </c>
      <c r="U16" s="19">
        <v>18.3</v>
      </c>
      <c r="V16" s="9">
        <f>(R16+S16+T16)/3</f>
        <v>5.1877680311890835</v>
      </c>
    </row>
    <row r="17" spans="1:22" x14ac:dyDescent="0.25">
      <c r="A17" s="4" t="s">
        <v>15</v>
      </c>
      <c r="B17" s="26"/>
      <c r="C17" s="1">
        <v>1.339366515837104</v>
      </c>
      <c r="D17" s="7">
        <v>0.28347107438016528</v>
      </c>
      <c r="E17" s="1">
        <v>1.005050505050505</v>
      </c>
      <c r="F17" s="1">
        <v>0.68034825870646765</v>
      </c>
      <c r="G17" s="9">
        <f>(C17+E17+F17)/3</f>
        <v>1.0082550931980256</v>
      </c>
      <c r="H17" s="1">
        <v>0.61647727272727271</v>
      </c>
      <c r="I17" s="7">
        <v>0.12828124999999999</v>
      </c>
      <c r="J17" s="1">
        <v>0.83499005964214712</v>
      </c>
      <c r="K17" s="1">
        <v>0.43382352941176472</v>
      </c>
      <c r="L17" s="9">
        <f>(H17+J17+K17)/3</f>
        <v>0.62843028726039485</v>
      </c>
      <c r="M17" s="1">
        <v>1.1755888650963597</v>
      </c>
      <c r="N17" s="7">
        <v>8.6398963730569947E-2</v>
      </c>
      <c r="O17" s="1">
        <v>0.80093312597200617</v>
      </c>
      <c r="P17" s="1">
        <v>0.59669421487603302</v>
      </c>
      <c r="Q17" s="9">
        <f>(M17+O17+P17)/3</f>
        <v>0.85773873531479961</v>
      </c>
      <c r="R17" s="1">
        <v>0.82281553398058249</v>
      </c>
      <c r="S17" s="7">
        <v>9.8765432098765427E-2</v>
      </c>
      <c r="T17" s="1">
        <v>1.0284552845528456</v>
      </c>
      <c r="U17" s="1">
        <v>1.4979591836734694</v>
      </c>
      <c r="V17" s="9">
        <f>(R17+T17+U17)/3</f>
        <v>1.1164100007356323</v>
      </c>
    </row>
    <row r="18" spans="1:22" x14ac:dyDescent="0.25">
      <c r="A18" s="4" t="s">
        <v>16</v>
      </c>
      <c r="B18" s="26"/>
      <c r="C18" s="1">
        <v>1.3478260869565217</v>
      </c>
      <c r="D18" s="1">
        <v>0.97021276595744688</v>
      </c>
      <c r="E18" s="18" t="s">
        <v>38</v>
      </c>
      <c r="F18" s="18" t="s">
        <v>38</v>
      </c>
      <c r="G18" s="9">
        <f>(C18+D18)/2</f>
        <v>1.1590194264569842</v>
      </c>
      <c r="H18" s="1">
        <v>0.84419263456090665</v>
      </c>
      <c r="I18" s="1">
        <v>2.2115384615384617</v>
      </c>
      <c r="J18" s="18" t="s">
        <v>38</v>
      </c>
      <c r="K18" s="18" t="s">
        <v>38</v>
      </c>
      <c r="L18" s="9">
        <f>(H18+I18)/2</f>
        <v>1.5278655480496841</v>
      </c>
      <c r="M18" s="1">
        <v>0.96762589928057552</v>
      </c>
      <c r="N18" s="1">
        <v>2.7285714285714286</v>
      </c>
      <c r="O18" s="18" t="s">
        <v>38</v>
      </c>
      <c r="P18" s="18" t="s">
        <v>38</v>
      </c>
      <c r="Q18" s="9">
        <f>(M18+N18)/2</f>
        <v>1.848098663926002</v>
      </c>
      <c r="R18" s="1">
        <v>0.74534161490683237</v>
      </c>
      <c r="S18" s="1">
        <v>1.5570469798657718</v>
      </c>
      <c r="T18" s="18" t="s">
        <v>38</v>
      </c>
      <c r="U18" s="18" t="s">
        <v>38</v>
      </c>
      <c r="V18" s="9">
        <f>(R18+S18)/2</f>
        <v>1.1511942973863021</v>
      </c>
    </row>
    <row r="19" spans="1:22" x14ac:dyDescent="0.25">
      <c r="A19" s="4" t="s">
        <v>9</v>
      </c>
      <c r="B19" s="26"/>
      <c r="C19" s="1">
        <v>8.6090909090909093</v>
      </c>
      <c r="D19" s="1">
        <v>7.75</v>
      </c>
      <c r="E19" s="1">
        <v>4.9643493761140816</v>
      </c>
      <c r="F19" s="1">
        <v>11.157692307692308</v>
      </c>
      <c r="G19" s="9">
        <f t="shared" si="0"/>
        <v>8.1202831482243241</v>
      </c>
      <c r="H19" s="1">
        <v>7.4621451104100949</v>
      </c>
      <c r="I19" s="1">
        <v>1.5893300248138957</v>
      </c>
      <c r="J19" s="1">
        <v>9.0181405895691604</v>
      </c>
      <c r="K19" s="1">
        <v>3.9491094147582699</v>
      </c>
      <c r="L19" s="9">
        <f t="shared" si="1"/>
        <v>5.5046812848878552</v>
      </c>
      <c r="M19" s="1">
        <v>7.3329558323895814</v>
      </c>
      <c r="N19" s="1">
        <v>6.7970838396111786</v>
      </c>
      <c r="O19" s="1">
        <v>16.953846153846154</v>
      </c>
      <c r="P19" s="1">
        <v>8.0252918287937742</v>
      </c>
      <c r="Q19" s="9">
        <f t="shared" si="2"/>
        <v>9.7772944136601723</v>
      </c>
      <c r="R19" s="1">
        <v>5.9033557046979865</v>
      </c>
      <c r="S19" s="1">
        <v>9.8487903225806459E-2</v>
      </c>
      <c r="T19" s="1">
        <v>7.4468412942989213</v>
      </c>
      <c r="U19" s="1">
        <v>3.4965635738831615</v>
      </c>
      <c r="V19" s="9">
        <f t="shared" si="3"/>
        <v>4.2363121190264685</v>
      </c>
    </row>
    <row r="20" spans="1:22" x14ac:dyDescent="0.25">
      <c r="A20" s="4" t="s">
        <v>10</v>
      </c>
      <c r="B20" s="26"/>
      <c r="C20" s="1">
        <v>1.6131687242798354</v>
      </c>
      <c r="D20" s="1">
        <v>1.7340206185567009</v>
      </c>
      <c r="E20" s="1">
        <v>1.2226322263222633</v>
      </c>
      <c r="F20" s="1">
        <v>0.22690355329949238</v>
      </c>
      <c r="G20" s="9">
        <f t="shared" si="0"/>
        <v>1.199181280614573</v>
      </c>
      <c r="H20" s="1">
        <v>0.98505231689088191</v>
      </c>
      <c r="I20" s="1">
        <v>2.9725490196078432</v>
      </c>
      <c r="J20" s="1">
        <v>2.2645631067961163</v>
      </c>
      <c r="K20" s="1">
        <v>0.7133757961783439</v>
      </c>
      <c r="L20" s="9">
        <f t="shared" si="1"/>
        <v>1.7338850598682964</v>
      </c>
      <c r="M20" s="1">
        <v>1.4779874213836477</v>
      </c>
      <c r="N20" s="1">
        <v>1.2803418803418805</v>
      </c>
      <c r="O20" s="1">
        <v>2.5577264653641207</v>
      </c>
      <c r="P20" s="1">
        <v>1.1710526315789476</v>
      </c>
      <c r="Q20" s="9">
        <f t="shared" si="2"/>
        <v>1.6217770996671492</v>
      </c>
      <c r="R20" s="1">
        <v>1.0874200426439233</v>
      </c>
      <c r="S20" s="1">
        <v>0.55041322314049579</v>
      </c>
      <c r="T20" s="1">
        <v>1.7119565217391306</v>
      </c>
      <c r="U20" s="1">
        <v>0.67625899280575541</v>
      </c>
      <c r="V20" s="9">
        <f t="shared" si="3"/>
        <v>1.0065121950823264</v>
      </c>
    </row>
    <row r="21" spans="1:22" x14ac:dyDescent="0.25">
      <c r="A21" s="4" t="s">
        <v>26</v>
      </c>
      <c r="B21" s="26"/>
      <c r="C21" s="1">
        <v>282.16216216216213</v>
      </c>
      <c r="D21" s="1">
        <v>2875.2136752136753</v>
      </c>
      <c r="E21" s="1">
        <v>112.04453441295546</v>
      </c>
      <c r="F21" s="1">
        <v>742.27941176470597</v>
      </c>
      <c r="G21" s="9">
        <f t="shared" si="0"/>
        <v>1002.9249458883746</v>
      </c>
      <c r="H21" s="1">
        <v>325.93607305936075</v>
      </c>
      <c r="I21" s="1">
        <v>61.294964028776974</v>
      </c>
      <c r="J21" s="1">
        <v>34.801324503311257</v>
      </c>
      <c r="K21" s="1">
        <v>87.5</v>
      </c>
      <c r="L21" s="9">
        <f t="shared" si="1"/>
        <v>127.38309039786225</v>
      </c>
      <c r="M21" s="1">
        <v>249.15</v>
      </c>
      <c r="N21" s="1">
        <v>355.91836734693879</v>
      </c>
      <c r="O21" s="1">
        <v>215.42857142857142</v>
      </c>
      <c r="P21" s="1">
        <v>1390.2573529411764</v>
      </c>
      <c r="Q21" s="9">
        <f t="shared" si="2"/>
        <v>552.68857292917164</v>
      </c>
      <c r="R21" s="1">
        <v>208.54984894259817</v>
      </c>
      <c r="S21" s="1">
        <v>77.368421052631589</v>
      </c>
      <c r="T21" s="1">
        <v>95.522388059701484</v>
      </c>
      <c r="U21" s="1">
        <v>539.15441176470586</v>
      </c>
      <c r="V21" s="9">
        <f t="shared" si="3"/>
        <v>230.14876745490926</v>
      </c>
    </row>
    <row r="22" spans="1:22" x14ac:dyDescent="0.25">
      <c r="A22" s="3"/>
      <c r="B22" s="16"/>
      <c r="C22" s="1"/>
      <c r="E22" s="1"/>
      <c r="F22" s="1"/>
      <c r="H22" s="1"/>
      <c r="I22" s="1"/>
      <c r="J22" s="1"/>
      <c r="K22" s="1"/>
      <c r="M22" s="1"/>
      <c r="N22" s="1"/>
      <c r="O22" s="1"/>
      <c r="P22" s="1"/>
      <c r="R22" s="1"/>
      <c r="S22" s="1"/>
      <c r="T22" s="1"/>
      <c r="U22" s="1"/>
    </row>
    <row r="23" spans="1:22" x14ac:dyDescent="0.25">
      <c r="A23" s="3"/>
      <c r="B23" s="16"/>
      <c r="C23" s="1"/>
      <c r="E23" s="1"/>
      <c r="F23" s="1"/>
      <c r="H23" s="1"/>
      <c r="I23" s="1"/>
      <c r="J23" s="1"/>
      <c r="K23" s="1"/>
      <c r="M23" s="1"/>
      <c r="N23" s="1"/>
      <c r="O23" s="1"/>
      <c r="P23" s="1"/>
      <c r="R23" s="1"/>
      <c r="S23" s="1"/>
      <c r="T23" s="1"/>
      <c r="U23" s="1"/>
    </row>
    <row r="24" spans="1:22" x14ac:dyDescent="0.25">
      <c r="A24" s="4" t="s">
        <v>6</v>
      </c>
      <c r="B24" s="27" t="s">
        <v>24</v>
      </c>
      <c r="C24" s="1">
        <v>75.988700564971751</v>
      </c>
      <c r="D24" s="1">
        <v>60.68639053254438</v>
      </c>
      <c r="E24" s="1">
        <v>42.362068965517238</v>
      </c>
      <c r="F24" s="1">
        <v>49.450160771704184</v>
      </c>
      <c r="G24" s="9">
        <f t="shared" si="0"/>
        <v>57.121830208684393</v>
      </c>
      <c r="H24" s="1">
        <v>29.387673956262425</v>
      </c>
      <c r="I24" s="1">
        <v>34.179411764705883</v>
      </c>
      <c r="J24" s="1">
        <v>12.108499095840868</v>
      </c>
      <c r="K24" s="1">
        <v>21.6</v>
      </c>
      <c r="L24" s="9">
        <f t="shared" si="1"/>
        <v>24.318896204202296</v>
      </c>
      <c r="M24" s="1">
        <v>54.270270270270274</v>
      </c>
      <c r="N24" s="1">
        <v>12.957110609480813</v>
      </c>
      <c r="O24" s="1">
        <v>21.886749716874291</v>
      </c>
      <c r="P24" s="1">
        <v>49.94656488549618</v>
      </c>
      <c r="Q24" s="9">
        <f t="shared" si="2"/>
        <v>34.76517387053039</v>
      </c>
      <c r="R24" s="1">
        <v>31.669467787114847</v>
      </c>
      <c r="S24" s="1">
        <v>30.170087976539591</v>
      </c>
      <c r="T24" s="1">
        <v>39.059154929577467</v>
      </c>
      <c r="U24" s="1">
        <v>62.781990521327018</v>
      </c>
      <c r="V24" s="9">
        <f t="shared" si="3"/>
        <v>40.920175303639731</v>
      </c>
    </row>
    <row r="25" spans="1:22" x14ac:dyDescent="0.25">
      <c r="A25" s="4" t="s">
        <v>6</v>
      </c>
      <c r="B25" s="27"/>
      <c r="C25" s="1">
        <v>85.140350877192986</v>
      </c>
      <c r="D25" s="1">
        <v>60.496688741721854</v>
      </c>
      <c r="E25" s="1">
        <v>34.004347826086956</v>
      </c>
      <c r="F25" s="1">
        <v>37.670846394984324</v>
      </c>
      <c r="G25" s="9">
        <f t="shared" si="0"/>
        <v>54.328058459996534</v>
      </c>
      <c r="H25" s="1">
        <v>66.214634146341467</v>
      </c>
      <c r="I25" s="1">
        <v>11.406844106463879</v>
      </c>
      <c r="J25" s="1">
        <v>7.0669724770642199</v>
      </c>
      <c r="K25" s="1">
        <v>20.141891891891891</v>
      </c>
      <c r="L25" s="9">
        <f t="shared" si="1"/>
        <v>26.207585655440365</v>
      </c>
      <c r="M25" s="1">
        <v>45.418269230769234</v>
      </c>
      <c r="N25" s="1">
        <v>7.5129461161651507</v>
      </c>
      <c r="O25" s="1">
        <v>13.60327868852459</v>
      </c>
      <c r="P25" s="1">
        <v>42.236111111111114</v>
      </c>
      <c r="Q25" s="9">
        <f t="shared" si="2"/>
        <v>27.192651286642523</v>
      </c>
      <c r="R25" s="1">
        <v>44.751054852320678</v>
      </c>
      <c r="S25" s="1">
        <v>7.5659824046920825E-3</v>
      </c>
      <c r="T25" s="1">
        <v>35.085164835164832</v>
      </c>
      <c r="U25" s="1">
        <v>54.155462184873947</v>
      </c>
      <c r="V25" s="9">
        <f t="shared" si="3"/>
        <v>33.499811963691037</v>
      </c>
    </row>
    <row r="26" spans="1:22" x14ac:dyDescent="0.25">
      <c r="A26" s="4" t="s">
        <v>19</v>
      </c>
      <c r="B26" s="27"/>
      <c r="C26" s="1">
        <v>1.5248868778280542</v>
      </c>
      <c r="D26" s="1">
        <v>1.4973544973544974</v>
      </c>
      <c r="E26" s="1">
        <v>0.27272727272727271</v>
      </c>
      <c r="F26" s="1">
        <v>0.18407960199004975</v>
      </c>
      <c r="G26" s="9">
        <f t="shared" si="0"/>
        <v>0.86976206247496857</v>
      </c>
      <c r="H26" s="1">
        <v>0.80113636363636365</v>
      </c>
      <c r="I26" s="1">
        <v>0.47512437810945274</v>
      </c>
      <c r="J26" s="1">
        <v>0.32206759443339961</v>
      </c>
      <c r="K26" s="1">
        <v>0.20294117647058824</v>
      </c>
      <c r="L26" s="9">
        <f t="shared" si="1"/>
        <v>0.45031737816245104</v>
      </c>
      <c r="M26" s="1">
        <v>0.42398286937901497</v>
      </c>
      <c r="N26" s="1">
        <v>0.23461538461538461</v>
      </c>
      <c r="O26" s="1">
        <v>0.24572317262830481</v>
      </c>
      <c r="P26" s="1">
        <v>0.21322314049586777</v>
      </c>
      <c r="Q26" s="9">
        <f t="shared" si="2"/>
        <v>0.27938614177964305</v>
      </c>
      <c r="R26" s="1">
        <v>0.58980582524271841</v>
      </c>
      <c r="S26" s="1">
        <v>0.35033259423503327</v>
      </c>
      <c r="T26" s="1">
        <v>0.241869918699187</v>
      </c>
      <c r="U26" s="1">
        <v>0.5591836734693878</v>
      </c>
      <c r="V26" s="9">
        <f t="shared" si="3"/>
        <v>0.43529800291158161</v>
      </c>
    </row>
  </sheetData>
  <mergeCells count="3">
    <mergeCell ref="B3:B11"/>
    <mergeCell ref="B12:B21"/>
    <mergeCell ref="B24:B26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Blots PPP Inhibitors</vt:lpstr>
      <vt:lpstr>median calcul. PPP Inhibitors</vt:lpstr>
      <vt:lpstr>Blots PPP kds</vt:lpstr>
      <vt:lpstr>median calcul. PPP k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450</dc:creator>
  <cp:lastModifiedBy>T450</cp:lastModifiedBy>
  <dcterms:created xsi:type="dcterms:W3CDTF">2019-12-24T13:55:52Z</dcterms:created>
  <dcterms:modified xsi:type="dcterms:W3CDTF">2023-06-01T16:06:07Z</dcterms:modified>
</cp:coreProperties>
</file>